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gaitonde/Downloads/Full Data Files for PLOS ONE/"/>
    </mc:Choice>
  </mc:AlternateContent>
  <xr:revisionPtr revIDLastSave="0" documentId="13_ncr:1_{295D1BBE-9F04-3D42-A532-BF2A108625BB}" xr6:coauthVersionLast="47" xr6:coauthVersionMax="47" xr10:uidLastSave="{00000000-0000-0000-0000-000000000000}"/>
  <bookViews>
    <workbookView xWindow="0" yWindow="500" windowWidth="28800" windowHeight="16120" activeTab="2" xr2:uid="{5B7C26F4-D897-8748-A46D-D911FE1D8E0D}"/>
  </bookViews>
  <sheets>
    <sheet name="Respiratory Exchange 28deg" sheetId="3" r:id="rId1"/>
    <sheet name="Respiratory Exchange 22deg" sheetId="2" r:id="rId2"/>
    <sheet name="Respiratory Exchange 10deg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8" i="3" l="1"/>
  <c r="Y98" i="3"/>
  <c r="X98" i="3"/>
  <c r="W98" i="3"/>
  <c r="Z97" i="3"/>
  <c r="Y97" i="3"/>
  <c r="X97" i="3"/>
  <c r="W97" i="3"/>
  <c r="Z96" i="3"/>
  <c r="Y96" i="3"/>
  <c r="X96" i="3"/>
  <c r="W96" i="3"/>
  <c r="Z95" i="3"/>
  <c r="Y95" i="3"/>
  <c r="X95" i="3"/>
  <c r="W95" i="3"/>
  <c r="Z94" i="3"/>
  <c r="Y94" i="3"/>
  <c r="X94" i="3"/>
  <c r="W94" i="3"/>
  <c r="Z93" i="3"/>
  <c r="Y93" i="3"/>
  <c r="X93" i="3"/>
  <c r="W93" i="3"/>
  <c r="Z92" i="3"/>
  <c r="Y92" i="3"/>
  <c r="X92" i="3"/>
  <c r="W92" i="3"/>
  <c r="Z91" i="3"/>
  <c r="Y91" i="3"/>
  <c r="X91" i="3"/>
  <c r="W91" i="3"/>
  <c r="Z90" i="3"/>
  <c r="Y90" i="3"/>
  <c r="X90" i="3"/>
  <c r="W90" i="3"/>
  <c r="Z89" i="3"/>
  <c r="Y89" i="3"/>
  <c r="X89" i="3"/>
  <c r="W89" i="3"/>
  <c r="Z88" i="3"/>
  <c r="Y88" i="3"/>
  <c r="X88" i="3"/>
  <c r="W88" i="3"/>
  <c r="Z87" i="3"/>
  <c r="Y87" i="3"/>
  <c r="X87" i="3"/>
  <c r="W87" i="3"/>
  <c r="Z86" i="3"/>
  <c r="Y86" i="3"/>
  <c r="X86" i="3"/>
  <c r="W86" i="3"/>
  <c r="Z85" i="3"/>
  <c r="Y85" i="3"/>
  <c r="X85" i="3"/>
  <c r="W85" i="3"/>
  <c r="Z84" i="3"/>
  <c r="Y84" i="3"/>
  <c r="X84" i="3"/>
  <c r="W84" i="3"/>
  <c r="Z83" i="3"/>
  <c r="Y83" i="3"/>
  <c r="X83" i="3"/>
  <c r="W83" i="3"/>
  <c r="Z82" i="3"/>
  <c r="Y82" i="3"/>
  <c r="X82" i="3"/>
  <c r="W82" i="3"/>
  <c r="Z81" i="3"/>
  <c r="Y81" i="3"/>
  <c r="X81" i="3"/>
  <c r="W81" i="3"/>
  <c r="Z80" i="3"/>
  <c r="Y80" i="3"/>
  <c r="X80" i="3"/>
  <c r="W80" i="3"/>
  <c r="Z79" i="3"/>
  <c r="Y79" i="3"/>
  <c r="X79" i="3"/>
  <c r="W79" i="3"/>
  <c r="Z78" i="3"/>
  <c r="Y78" i="3"/>
  <c r="X78" i="3"/>
  <c r="W78" i="3"/>
  <c r="Z77" i="3"/>
  <c r="Y77" i="3"/>
  <c r="X77" i="3"/>
  <c r="W77" i="3"/>
  <c r="Z76" i="3"/>
  <c r="Y76" i="3"/>
  <c r="X76" i="3"/>
  <c r="W76" i="3"/>
  <c r="Z75" i="3"/>
  <c r="Y75" i="3"/>
  <c r="X75" i="3"/>
  <c r="W75" i="3"/>
  <c r="Z74" i="3"/>
  <c r="Y74" i="3"/>
  <c r="X74" i="3"/>
  <c r="W74" i="3"/>
  <c r="Z73" i="3"/>
  <c r="Y73" i="3"/>
  <c r="X73" i="3"/>
  <c r="W73" i="3"/>
  <c r="Z72" i="3"/>
  <c r="Y72" i="3"/>
  <c r="X72" i="3"/>
  <c r="W72" i="3"/>
  <c r="Z71" i="3"/>
  <c r="Y71" i="3"/>
  <c r="X71" i="3"/>
  <c r="W71" i="3"/>
  <c r="Z70" i="3"/>
  <c r="Y70" i="3"/>
  <c r="X70" i="3"/>
  <c r="W70" i="3"/>
  <c r="Z69" i="3"/>
  <c r="Y69" i="3"/>
  <c r="X69" i="3"/>
  <c r="W69" i="3"/>
  <c r="Z68" i="3"/>
  <c r="Y68" i="3"/>
  <c r="X68" i="3"/>
  <c r="W68" i="3"/>
  <c r="Z67" i="3"/>
  <c r="Y67" i="3"/>
  <c r="X67" i="3"/>
  <c r="W67" i="3"/>
  <c r="Z66" i="3"/>
  <c r="Y66" i="3"/>
  <c r="X66" i="3"/>
  <c r="W66" i="3"/>
  <c r="Z65" i="3"/>
  <c r="Y65" i="3"/>
  <c r="X65" i="3"/>
  <c r="W65" i="3"/>
  <c r="Z64" i="3"/>
  <c r="Y64" i="3"/>
  <c r="X64" i="3"/>
  <c r="W64" i="3"/>
  <c r="Z63" i="3"/>
  <c r="Y63" i="3"/>
  <c r="X63" i="3"/>
  <c r="W63" i="3"/>
  <c r="Z62" i="3"/>
  <c r="Y62" i="3"/>
  <c r="X62" i="3"/>
  <c r="W62" i="3"/>
  <c r="Z61" i="3"/>
  <c r="Y61" i="3"/>
  <c r="X61" i="3"/>
  <c r="W61" i="3"/>
  <c r="Z60" i="3"/>
  <c r="Y60" i="3"/>
  <c r="X60" i="3"/>
  <c r="W60" i="3"/>
  <c r="Z59" i="3"/>
  <c r="Y59" i="3"/>
  <c r="X59" i="3"/>
  <c r="W59" i="3"/>
  <c r="Z58" i="3"/>
  <c r="Y58" i="3"/>
  <c r="X58" i="3"/>
  <c r="W58" i="3"/>
  <c r="Z57" i="3"/>
  <c r="Y57" i="3"/>
  <c r="X57" i="3"/>
  <c r="W57" i="3"/>
  <c r="Z56" i="3"/>
  <c r="Y56" i="3"/>
  <c r="X56" i="3"/>
  <c r="W56" i="3"/>
  <c r="Z55" i="3"/>
  <c r="Y55" i="3"/>
  <c r="X55" i="3"/>
  <c r="W55" i="3"/>
  <c r="Z54" i="3"/>
  <c r="Y54" i="3"/>
  <c r="X54" i="3"/>
  <c r="W54" i="3"/>
  <c r="Z53" i="3"/>
  <c r="Y53" i="3"/>
  <c r="X53" i="3"/>
  <c r="W53" i="3"/>
  <c r="Z52" i="3"/>
  <c r="Y52" i="3"/>
  <c r="X52" i="3"/>
  <c r="W52" i="3"/>
  <c r="Z51" i="3"/>
  <c r="Y51" i="3"/>
  <c r="X51" i="3"/>
  <c r="W51" i="3"/>
  <c r="Z50" i="3"/>
  <c r="Y50" i="3"/>
  <c r="X50" i="3"/>
  <c r="W50" i="3"/>
  <c r="Z49" i="3"/>
  <c r="Y49" i="3"/>
  <c r="X49" i="3"/>
  <c r="W49" i="3"/>
  <c r="Z48" i="3"/>
  <c r="Y48" i="3"/>
  <c r="X48" i="3"/>
  <c r="W48" i="3"/>
  <c r="Z47" i="3"/>
  <c r="Y47" i="3"/>
  <c r="X47" i="3"/>
  <c r="W47" i="3"/>
  <c r="Z46" i="3"/>
  <c r="Y46" i="3"/>
  <c r="X46" i="3"/>
  <c r="W46" i="3"/>
  <c r="Z45" i="3"/>
  <c r="Y45" i="3"/>
  <c r="X45" i="3"/>
  <c r="W45" i="3"/>
  <c r="Z44" i="3"/>
  <c r="Y44" i="3"/>
  <c r="X44" i="3"/>
  <c r="W44" i="3"/>
  <c r="Z43" i="3"/>
  <c r="Y43" i="3"/>
  <c r="X43" i="3"/>
  <c r="W43" i="3"/>
  <c r="Z42" i="3"/>
  <c r="Y42" i="3"/>
  <c r="X42" i="3"/>
  <c r="W42" i="3"/>
  <c r="Z41" i="3"/>
  <c r="Y41" i="3"/>
  <c r="X41" i="3"/>
  <c r="W41" i="3"/>
  <c r="Z40" i="3"/>
  <c r="Y40" i="3"/>
  <c r="X40" i="3"/>
  <c r="W40" i="3"/>
  <c r="Z39" i="3"/>
  <c r="Y39" i="3"/>
  <c r="X39" i="3"/>
  <c r="W39" i="3"/>
  <c r="Z38" i="3"/>
  <c r="Y38" i="3"/>
  <c r="X38" i="3"/>
  <c r="W38" i="3"/>
  <c r="Z37" i="3"/>
  <c r="Y37" i="3"/>
  <c r="X37" i="3"/>
  <c r="W37" i="3"/>
  <c r="Z36" i="3"/>
  <c r="Y36" i="3"/>
  <c r="X36" i="3"/>
  <c r="W36" i="3"/>
  <c r="Z35" i="3"/>
  <c r="Y35" i="3"/>
  <c r="X35" i="3"/>
  <c r="W35" i="3"/>
  <c r="Z34" i="3"/>
  <c r="Y34" i="3"/>
  <c r="X34" i="3"/>
  <c r="W34" i="3"/>
  <c r="Z33" i="3"/>
  <c r="Y33" i="3"/>
  <c r="X33" i="3"/>
  <c r="W33" i="3"/>
  <c r="Z32" i="3"/>
  <c r="Y32" i="3"/>
  <c r="X32" i="3"/>
  <c r="W32" i="3"/>
  <c r="Z31" i="3"/>
  <c r="Y31" i="3"/>
  <c r="X31" i="3"/>
  <c r="W31" i="3"/>
  <c r="Z30" i="3"/>
  <c r="Y30" i="3"/>
  <c r="X30" i="3"/>
  <c r="W30" i="3"/>
  <c r="Z29" i="3"/>
  <c r="Y29" i="3"/>
  <c r="X29" i="3"/>
  <c r="W29" i="3"/>
  <c r="Z28" i="3"/>
  <c r="Y28" i="3"/>
  <c r="X28" i="3"/>
  <c r="W28" i="3"/>
  <c r="Z27" i="3"/>
  <c r="Y27" i="3"/>
  <c r="X27" i="3"/>
  <c r="W27" i="3"/>
  <c r="Z26" i="3"/>
  <c r="Y26" i="3"/>
  <c r="X26" i="3"/>
  <c r="W26" i="3"/>
  <c r="Z25" i="3"/>
  <c r="Y25" i="3"/>
  <c r="X25" i="3"/>
  <c r="W25" i="3"/>
  <c r="Z24" i="3"/>
  <c r="Y24" i="3"/>
  <c r="X24" i="3"/>
  <c r="W24" i="3"/>
  <c r="Z23" i="3"/>
  <c r="Y23" i="3"/>
  <c r="X23" i="3"/>
  <c r="W23" i="3"/>
  <c r="Z22" i="3"/>
  <c r="Y22" i="3"/>
  <c r="X22" i="3"/>
  <c r="W22" i="3"/>
  <c r="Z21" i="3"/>
  <c r="Y21" i="3"/>
  <c r="X21" i="3"/>
  <c r="W21" i="3"/>
  <c r="Z20" i="3"/>
  <c r="Y20" i="3"/>
  <c r="X20" i="3"/>
  <c r="W20" i="3"/>
  <c r="Z19" i="3"/>
  <c r="Y19" i="3"/>
  <c r="X19" i="3"/>
  <c r="W19" i="3"/>
  <c r="Z18" i="3"/>
  <c r="Y18" i="3"/>
  <c r="X18" i="3"/>
  <c r="W18" i="3"/>
  <c r="Z17" i="3"/>
  <c r="Y17" i="3"/>
  <c r="X17" i="3"/>
  <c r="W17" i="3"/>
  <c r="Z16" i="3"/>
  <c r="Y16" i="3"/>
  <c r="X16" i="3"/>
  <c r="W16" i="3"/>
  <c r="Z15" i="3"/>
  <c r="Y15" i="3"/>
  <c r="X15" i="3"/>
  <c r="W15" i="3"/>
  <c r="Z14" i="3"/>
  <c r="Y14" i="3"/>
  <c r="X14" i="3"/>
  <c r="W14" i="3"/>
  <c r="Z13" i="3"/>
  <c r="Y13" i="3"/>
  <c r="X13" i="3"/>
  <c r="W13" i="3"/>
  <c r="Z12" i="3"/>
  <c r="Y12" i="3"/>
  <c r="X12" i="3"/>
  <c r="W12" i="3"/>
  <c r="Z11" i="3"/>
  <c r="Y11" i="3"/>
  <c r="X11" i="3"/>
  <c r="W11" i="3"/>
  <c r="Z10" i="3"/>
  <c r="Y10" i="3"/>
  <c r="X10" i="3"/>
  <c r="W10" i="3"/>
  <c r="AT9" i="3"/>
  <c r="AS9" i="3"/>
  <c r="AR9" i="3"/>
  <c r="AQ9" i="3"/>
  <c r="AP9" i="3"/>
  <c r="AO9" i="3"/>
  <c r="AN9" i="3"/>
  <c r="AM9" i="3"/>
  <c r="AH19" i="3" s="1"/>
  <c r="AL9" i="3"/>
  <c r="AK9" i="3"/>
  <c r="AJ9" i="3"/>
  <c r="AI9" i="3"/>
  <c r="AH9" i="3"/>
  <c r="AG9" i="3"/>
  <c r="AF9" i="3"/>
  <c r="AE9" i="3"/>
  <c r="AG19" i="3" s="1"/>
  <c r="Z9" i="3"/>
  <c r="Y9" i="3"/>
  <c r="X9" i="3"/>
  <c r="W9" i="3"/>
  <c r="AT8" i="3"/>
  <c r="AS8" i="3"/>
  <c r="AR8" i="3"/>
  <c r="AQ8" i="3"/>
  <c r="AP8" i="3"/>
  <c r="AO8" i="3"/>
  <c r="AN8" i="3"/>
  <c r="AM8" i="3"/>
  <c r="AL8" i="3"/>
  <c r="AH18" i="3" s="1"/>
  <c r="AK8" i="3"/>
  <c r="AJ8" i="3"/>
  <c r="AI8" i="3"/>
  <c r="AH8" i="3"/>
  <c r="AG8" i="3"/>
  <c r="AF8" i="3"/>
  <c r="AE8" i="3"/>
  <c r="AG18" i="3" s="1"/>
  <c r="Z8" i="3"/>
  <c r="Y8" i="3"/>
  <c r="X8" i="3"/>
  <c r="W8" i="3"/>
  <c r="AT7" i="3"/>
  <c r="AS7" i="3"/>
  <c r="AR7" i="3"/>
  <c r="AQ7" i="3"/>
  <c r="AF17" i="3" s="1"/>
  <c r="AP7" i="3"/>
  <c r="AO7" i="3"/>
  <c r="AN7" i="3"/>
  <c r="AM7" i="3"/>
  <c r="AL7" i="3"/>
  <c r="AK7" i="3"/>
  <c r="AJ7" i="3"/>
  <c r="AI7" i="3"/>
  <c r="AH7" i="3"/>
  <c r="AG7" i="3"/>
  <c r="AF7" i="3"/>
  <c r="AE7" i="3"/>
  <c r="AE17" i="3" s="1"/>
  <c r="Z7" i="3"/>
  <c r="Y7" i="3"/>
  <c r="X7" i="3"/>
  <c r="W7" i="3"/>
  <c r="AT6" i="3"/>
  <c r="AS6" i="3"/>
  <c r="AR6" i="3"/>
  <c r="AQ6" i="3"/>
  <c r="AP6" i="3"/>
  <c r="AO6" i="3"/>
  <c r="AN6" i="3"/>
  <c r="AM6" i="3"/>
  <c r="AH16" i="3" s="1"/>
  <c r="AL6" i="3"/>
  <c r="AK6" i="3"/>
  <c r="AJ6" i="3"/>
  <c r="AI6" i="3"/>
  <c r="AH6" i="3"/>
  <c r="AG6" i="3"/>
  <c r="AF6" i="3"/>
  <c r="AE6" i="3"/>
  <c r="AG16" i="3" s="1"/>
  <c r="Z6" i="3"/>
  <c r="Y6" i="3"/>
  <c r="X6" i="3"/>
  <c r="W6" i="3"/>
  <c r="AT5" i="3"/>
  <c r="AS5" i="3"/>
  <c r="AR5" i="3"/>
  <c r="AQ5" i="3"/>
  <c r="AP5" i="3"/>
  <c r="AO5" i="3"/>
  <c r="AN5" i="3"/>
  <c r="AM5" i="3"/>
  <c r="AL5" i="3"/>
  <c r="AH15" i="3" s="1"/>
  <c r="AK5" i="3"/>
  <c r="AJ5" i="3"/>
  <c r="AI5" i="3"/>
  <c r="AH5" i="3"/>
  <c r="AG5" i="3"/>
  <c r="AF5" i="3"/>
  <c r="AE5" i="3"/>
  <c r="AG15" i="3" s="1"/>
  <c r="Z5" i="3"/>
  <c r="Y5" i="3"/>
  <c r="X5" i="3"/>
  <c r="W5" i="3"/>
  <c r="AT4" i="3"/>
  <c r="AS4" i="3"/>
  <c r="AR4" i="3"/>
  <c r="AQ4" i="3"/>
  <c r="AH14" i="3" s="1"/>
  <c r="AP4" i="3"/>
  <c r="AO4" i="3"/>
  <c r="AN4" i="3"/>
  <c r="AM4" i="3"/>
  <c r="AL4" i="3"/>
  <c r="AK4" i="3"/>
  <c r="AJ4" i="3"/>
  <c r="AI4" i="3"/>
  <c r="AH4" i="3"/>
  <c r="AG4" i="3"/>
  <c r="AF4" i="3"/>
  <c r="AE4" i="3"/>
  <c r="AE14" i="3" s="1"/>
  <c r="Z4" i="3"/>
  <c r="Y4" i="3"/>
  <c r="X4" i="3"/>
  <c r="W4" i="3"/>
  <c r="AT3" i="3"/>
  <c r="AS3" i="3"/>
  <c r="AR3" i="3"/>
  <c r="AQ3" i="3"/>
  <c r="AP3" i="3"/>
  <c r="AO3" i="3"/>
  <c r="AN3" i="3"/>
  <c r="AM3" i="3"/>
  <c r="AH13" i="3" s="1"/>
  <c r="AL3" i="3"/>
  <c r="AK3" i="3"/>
  <c r="AJ3" i="3"/>
  <c r="AI3" i="3"/>
  <c r="AH3" i="3"/>
  <c r="AG3" i="3"/>
  <c r="AF3" i="3"/>
  <c r="AE3" i="3"/>
  <c r="AG13" i="3" s="1"/>
  <c r="Z3" i="3"/>
  <c r="Y3" i="3"/>
  <c r="X3" i="3"/>
  <c r="W3" i="3"/>
  <c r="AT2" i="3"/>
  <c r="AS2" i="3"/>
  <c r="AR2" i="3"/>
  <c r="AQ2" i="3"/>
  <c r="AP2" i="3"/>
  <c r="AO2" i="3"/>
  <c r="AN2" i="3"/>
  <c r="AM2" i="3"/>
  <c r="AL2" i="3"/>
  <c r="AH12" i="3" s="1"/>
  <c r="AK2" i="3"/>
  <c r="AJ2" i="3"/>
  <c r="AI2" i="3"/>
  <c r="AH2" i="3"/>
  <c r="AG2" i="3"/>
  <c r="AF2" i="3"/>
  <c r="AE2" i="3"/>
  <c r="AG12" i="3" s="1"/>
  <c r="Z2" i="3"/>
  <c r="Y2" i="3"/>
  <c r="X2" i="3"/>
  <c r="W2" i="3"/>
  <c r="Z98" i="2"/>
  <c r="Y98" i="2"/>
  <c r="X98" i="2"/>
  <c r="W98" i="2"/>
  <c r="Z97" i="2"/>
  <c r="Y97" i="2"/>
  <c r="X97" i="2"/>
  <c r="W97" i="2"/>
  <c r="Z96" i="2"/>
  <c r="Y96" i="2"/>
  <c r="X96" i="2"/>
  <c r="W96" i="2"/>
  <c r="Z95" i="2"/>
  <c r="Y95" i="2"/>
  <c r="X95" i="2"/>
  <c r="W95" i="2"/>
  <c r="Z94" i="2"/>
  <c r="Y94" i="2"/>
  <c r="X94" i="2"/>
  <c r="W94" i="2"/>
  <c r="Z93" i="2"/>
  <c r="Y93" i="2"/>
  <c r="X93" i="2"/>
  <c r="W93" i="2"/>
  <c r="Z92" i="2"/>
  <c r="Y92" i="2"/>
  <c r="X92" i="2"/>
  <c r="W92" i="2"/>
  <c r="Z91" i="2"/>
  <c r="Y91" i="2"/>
  <c r="X91" i="2"/>
  <c r="W91" i="2"/>
  <c r="Z90" i="2"/>
  <c r="Y90" i="2"/>
  <c r="X90" i="2"/>
  <c r="W90" i="2"/>
  <c r="Z89" i="2"/>
  <c r="Y89" i="2"/>
  <c r="X89" i="2"/>
  <c r="W89" i="2"/>
  <c r="Z88" i="2"/>
  <c r="Y88" i="2"/>
  <c r="X88" i="2"/>
  <c r="W88" i="2"/>
  <c r="Z87" i="2"/>
  <c r="Y87" i="2"/>
  <c r="X87" i="2"/>
  <c r="W87" i="2"/>
  <c r="Z86" i="2"/>
  <c r="Y86" i="2"/>
  <c r="X86" i="2"/>
  <c r="W86" i="2"/>
  <c r="Z85" i="2"/>
  <c r="Y85" i="2"/>
  <c r="X85" i="2"/>
  <c r="W85" i="2"/>
  <c r="Z84" i="2"/>
  <c r="Y84" i="2"/>
  <c r="X84" i="2"/>
  <c r="W84" i="2"/>
  <c r="Z83" i="2"/>
  <c r="Y83" i="2"/>
  <c r="X83" i="2"/>
  <c r="W83" i="2"/>
  <c r="Z82" i="2"/>
  <c r="Y82" i="2"/>
  <c r="X82" i="2"/>
  <c r="W82" i="2"/>
  <c r="Z81" i="2"/>
  <c r="Y81" i="2"/>
  <c r="X81" i="2"/>
  <c r="W81" i="2"/>
  <c r="Z80" i="2"/>
  <c r="Y80" i="2"/>
  <c r="X80" i="2"/>
  <c r="W80" i="2"/>
  <c r="Z79" i="2"/>
  <c r="Y79" i="2"/>
  <c r="X79" i="2"/>
  <c r="W79" i="2"/>
  <c r="Z78" i="2"/>
  <c r="Y78" i="2"/>
  <c r="X78" i="2"/>
  <c r="W78" i="2"/>
  <c r="Z77" i="2"/>
  <c r="Y77" i="2"/>
  <c r="X77" i="2"/>
  <c r="W77" i="2"/>
  <c r="Z76" i="2"/>
  <c r="Y76" i="2"/>
  <c r="X76" i="2"/>
  <c r="W76" i="2"/>
  <c r="Z75" i="2"/>
  <c r="Y75" i="2"/>
  <c r="X75" i="2"/>
  <c r="W75" i="2"/>
  <c r="Z74" i="2"/>
  <c r="Y74" i="2"/>
  <c r="X74" i="2"/>
  <c r="W74" i="2"/>
  <c r="Z73" i="2"/>
  <c r="Y73" i="2"/>
  <c r="X73" i="2"/>
  <c r="W73" i="2"/>
  <c r="Z72" i="2"/>
  <c r="Y72" i="2"/>
  <c r="X72" i="2"/>
  <c r="W72" i="2"/>
  <c r="Z71" i="2"/>
  <c r="Y71" i="2"/>
  <c r="X71" i="2"/>
  <c r="W71" i="2"/>
  <c r="Z70" i="2"/>
  <c r="Y70" i="2"/>
  <c r="X70" i="2"/>
  <c r="W70" i="2"/>
  <c r="Z69" i="2"/>
  <c r="Y69" i="2"/>
  <c r="X69" i="2"/>
  <c r="W69" i="2"/>
  <c r="Z68" i="2"/>
  <c r="Y68" i="2"/>
  <c r="X68" i="2"/>
  <c r="W68" i="2"/>
  <c r="Z67" i="2"/>
  <c r="Y67" i="2"/>
  <c r="X67" i="2"/>
  <c r="W67" i="2"/>
  <c r="Z66" i="2"/>
  <c r="Y66" i="2"/>
  <c r="X66" i="2"/>
  <c r="W66" i="2"/>
  <c r="Z65" i="2"/>
  <c r="Y65" i="2"/>
  <c r="X65" i="2"/>
  <c r="W65" i="2"/>
  <c r="Z64" i="2"/>
  <c r="Y64" i="2"/>
  <c r="X64" i="2"/>
  <c r="W64" i="2"/>
  <c r="Z63" i="2"/>
  <c r="Y63" i="2"/>
  <c r="X63" i="2"/>
  <c r="W63" i="2"/>
  <c r="Z62" i="2"/>
  <c r="Y62" i="2"/>
  <c r="X62" i="2"/>
  <c r="W62" i="2"/>
  <c r="Z61" i="2"/>
  <c r="Y61" i="2"/>
  <c r="X61" i="2"/>
  <c r="W61" i="2"/>
  <c r="Z60" i="2"/>
  <c r="Y60" i="2"/>
  <c r="X60" i="2"/>
  <c r="W60" i="2"/>
  <c r="Z59" i="2"/>
  <c r="Y59" i="2"/>
  <c r="X59" i="2"/>
  <c r="W59" i="2"/>
  <c r="Z58" i="2"/>
  <c r="Y58" i="2"/>
  <c r="X58" i="2"/>
  <c r="W58" i="2"/>
  <c r="Z57" i="2"/>
  <c r="Y57" i="2"/>
  <c r="X57" i="2"/>
  <c r="W57" i="2"/>
  <c r="Z56" i="2"/>
  <c r="Y56" i="2"/>
  <c r="X56" i="2"/>
  <c r="W56" i="2"/>
  <c r="Z55" i="2"/>
  <c r="Y55" i="2"/>
  <c r="X55" i="2"/>
  <c r="W55" i="2"/>
  <c r="Z54" i="2"/>
  <c r="Y54" i="2"/>
  <c r="X54" i="2"/>
  <c r="W54" i="2"/>
  <c r="Z53" i="2"/>
  <c r="Y53" i="2"/>
  <c r="X53" i="2"/>
  <c r="W53" i="2"/>
  <c r="Z52" i="2"/>
  <c r="Y52" i="2"/>
  <c r="X52" i="2"/>
  <c r="W52" i="2"/>
  <c r="Z51" i="2"/>
  <c r="Y51" i="2"/>
  <c r="X51" i="2"/>
  <c r="W51" i="2"/>
  <c r="Z50" i="2"/>
  <c r="Y50" i="2"/>
  <c r="X50" i="2"/>
  <c r="W50" i="2"/>
  <c r="Z49" i="2"/>
  <c r="Y49" i="2"/>
  <c r="X49" i="2"/>
  <c r="W49" i="2"/>
  <c r="Z48" i="2"/>
  <c r="Y48" i="2"/>
  <c r="X48" i="2"/>
  <c r="W48" i="2"/>
  <c r="Z47" i="2"/>
  <c r="Y47" i="2"/>
  <c r="X47" i="2"/>
  <c r="W47" i="2"/>
  <c r="Z46" i="2"/>
  <c r="Y46" i="2"/>
  <c r="X46" i="2"/>
  <c r="W46" i="2"/>
  <c r="Z45" i="2"/>
  <c r="Y45" i="2"/>
  <c r="X45" i="2"/>
  <c r="W45" i="2"/>
  <c r="Z44" i="2"/>
  <c r="Y44" i="2"/>
  <c r="X44" i="2"/>
  <c r="W44" i="2"/>
  <c r="Z43" i="2"/>
  <c r="Y43" i="2"/>
  <c r="X43" i="2"/>
  <c r="W43" i="2"/>
  <c r="Z42" i="2"/>
  <c r="Y42" i="2"/>
  <c r="X42" i="2"/>
  <c r="W42" i="2"/>
  <c r="Z41" i="2"/>
  <c r="Y41" i="2"/>
  <c r="X41" i="2"/>
  <c r="W41" i="2"/>
  <c r="Z40" i="2"/>
  <c r="Y40" i="2"/>
  <c r="X40" i="2"/>
  <c r="W40" i="2"/>
  <c r="Z39" i="2"/>
  <c r="Y39" i="2"/>
  <c r="X39" i="2"/>
  <c r="W39" i="2"/>
  <c r="Z38" i="2"/>
  <c r="Y38" i="2"/>
  <c r="X38" i="2"/>
  <c r="W38" i="2"/>
  <c r="Z37" i="2"/>
  <c r="Y37" i="2"/>
  <c r="X37" i="2"/>
  <c r="W37" i="2"/>
  <c r="Z36" i="2"/>
  <c r="Y36" i="2"/>
  <c r="X36" i="2"/>
  <c r="W36" i="2"/>
  <c r="Z35" i="2"/>
  <c r="Y35" i="2"/>
  <c r="X35" i="2"/>
  <c r="W35" i="2"/>
  <c r="Z34" i="2"/>
  <c r="Y34" i="2"/>
  <c r="X34" i="2"/>
  <c r="W34" i="2"/>
  <c r="Z33" i="2"/>
  <c r="Y33" i="2"/>
  <c r="X33" i="2"/>
  <c r="W33" i="2"/>
  <c r="Z32" i="2"/>
  <c r="Y32" i="2"/>
  <c r="X32" i="2"/>
  <c r="W32" i="2"/>
  <c r="Z31" i="2"/>
  <c r="Y31" i="2"/>
  <c r="X31" i="2"/>
  <c r="W31" i="2"/>
  <c r="Z30" i="2"/>
  <c r="Y30" i="2"/>
  <c r="X30" i="2"/>
  <c r="W30" i="2"/>
  <c r="Z29" i="2"/>
  <c r="Y29" i="2"/>
  <c r="X29" i="2"/>
  <c r="W29" i="2"/>
  <c r="Z28" i="2"/>
  <c r="Y28" i="2"/>
  <c r="X28" i="2"/>
  <c r="W28" i="2"/>
  <c r="Z27" i="2"/>
  <c r="Y27" i="2"/>
  <c r="X27" i="2"/>
  <c r="W27" i="2"/>
  <c r="Z26" i="2"/>
  <c r="Y26" i="2"/>
  <c r="X26" i="2"/>
  <c r="W26" i="2"/>
  <c r="Z25" i="2"/>
  <c r="Y25" i="2"/>
  <c r="X25" i="2"/>
  <c r="W25" i="2"/>
  <c r="Z24" i="2"/>
  <c r="Y24" i="2"/>
  <c r="X24" i="2"/>
  <c r="W24" i="2"/>
  <c r="Z23" i="2"/>
  <c r="Y23" i="2"/>
  <c r="X23" i="2"/>
  <c r="W23" i="2"/>
  <c r="Z22" i="2"/>
  <c r="Y22" i="2"/>
  <c r="X22" i="2"/>
  <c r="W22" i="2"/>
  <c r="Z21" i="2"/>
  <c r="Y21" i="2"/>
  <c r="X21" i="2"/>
  <c r="W21" i="2"/>
  <c r="Z20" i="2"/>
  <c r="Y20" i="2"/>
  <c r="X20" i="2"/>
  <c r="W20" i="2"/>
  <c r="Z19" i="2"/>
  <c r="Y19" i="2"/>
  <c r="X19" i="2"/>
  <c r="W19" i="2"/>
  <c r="Z18" i="2"/>
  <c r="Y18" i="2"/>
  <c r="X18" i="2"/>
  <c r="W18" i="2"/>
  <c r="Z17" i="2"/>
  <c r="Y17" i="2"/>
  <c r="X17" i="2"/>
  <c r="W17" i="2"/>
  <c r="Z16" i="2"/>
  <c r="Y16" i="2"/>
  <c r="X16" i="2"/>
  <c r="W16" i="2"/>
  <c r="Z15" i="2"/>
  <c r="Y15" i="2"/>
  <c r="X15" i="2"/>
  <c r="W15" i="2"/>
  <c r="Z14" i="2"/>
  <c r="Y14" i="2"/>
  <c r="X14" i="2"/>
  <c r="W14" i="2"/>
  <c r="Z13" i="2"/>
  <c r="Y13" i="2"/>
  <c r="X13" i="2"/>
  <c r="W13" i="2"/>
  <c r="Z12" i="2"/>
  <c r="Y12" i="2"/>
  <c r="X12" i="2"/>
  <c r="W12" i="2"/>
  <c r="Z11" i="2"/>
  <c r="Y11" i="2"/>
  <c r="X11" i="2"/>
  <c r="W11" i="2"/>
  <c r="Z10" i="2"/>
  <c r="Y10" i="2"/>
  <c r="X10" i="2"/>
  <c r="W10" i="2"/>
  <c r="AT9" i="2"/>
  <c r="AS9" i="2"/>
  <c r="AR9" i="2"/>
  <c r="AQ9" i="2"/>
  <c r="AP9" i="2"/>
  <c r="AO9" i="2"/>
  <c r="AN9" i="2"/>
  <c r="AM9" i="2"/>
  <c r="AH19" i="2" s="1"/>
  <c r="AL9" i="2"/>
  <c r="AK9" i="2"/>
  <c r="AJ9" i="2"/>
  <c r="AI9" i="2"/>
  <c r="AH9" i="2"/>
  <c r="AG9" i="2"/>
  <c r="AF9" i="2"/>
  <c r="AE9" i="2"/>
  <c r="AE19" i="2" s="1"/>
  <c r="Z9" i="2"/>
  <c r="Y9" i="2"/>
  <c r="X9" i="2"/>
  <c r="W9" i="2"/>
  <c r="AT8" i="2"/>
  <c r="AS8" i="2"/>
  <c r="AR8" i="2"/>
  <c r="AQ8" i="2"/>
  <c r="AP8" i="2"/>
  <c r="AO8" i="2"/>
  <c r="AN8" i="2"/>
  <c r="AM8" i="2"/>
  <c r="AL8" i="2"/>
  <c r="AH18" i="2" s="1"/>
  <c r="AK8" i="2"/>
  <c r="AJ8" i="2"/>
  <c r="AI8" i="2"/>
  <c r="AH8" i="2"/>
  <c r="AG8" i="2"/>
  <c r="AF8" i="2"/>
  <c r="AE8" i="2"/>
  <c r="AG18" i="2" s="1"/>
  <c r="Z8" i="2"/>
  <c r="Y8" i="2"/>
  <c r="X8" i="2"/>
  <c r="W8" i="2"/>
  <c r="AT7" i="2"/>
  <c r="AS7" i="2"/>
  <c r="AR7" i="2"/>
  <c r="AQ7" i="2"/>
  <c r="AH17" i="2" s="1"/>
  <c r="AP7" i="2"/>
  <c r="AO7" i="2"/>
  <c r="AN7" i="2"/>
  <c r="AM7" i="2"/>
  <c r="AL7" i="2"/>
  <c r="AK7" i="2"/>
  <c r="AJ7" i="2"/>
  <c r="AI7" i="2"/>
  <c r="AH7" i="2"/>
  <c r="AG7" i="2"/>
  <c r="AF7" i="2"/>
  <c r="AE7" i="2"/>
  <c r="AG17" i="2" s="1"/>
  <c r="Z7" i="2"/>
  <c r="Y7" i="2"/>
  <c r="X7" i="2"/>
  <c r="W7" i="2"/>
  <c r="AT6" i="2"/>
  <c r="AS6" i="2"/>
  <c r="AR6" i="2"/>
  <c r="AQ6" i="2"/>
  <c r="AP6" i="2"/>
  <c r="AO6" i="2"/>
  <c r="AN6" i="2"/>
  <c r="AM6" i="2"/>
  <c r="AH16" i="2" s="1"/>
  <c r="AL6" i="2"/>
  <c r="AK6" i="2"/>
  <c r="AJ6" i="2"/>
  <c r="AI6" i="2"/>
  <c r="AH6" i="2"/>
  <c r="AG6" i="2"/>
  <c r="AF6" i="2"/>
  <c r="AE6" i="2"/>
  <c r="AG16" i="2" s="1"/>
  <c r="Z6" i="2"/>
  <c r="Y6" i="2"/>
  <c r="X6" i="2"/>
  <c r="W6" i="2"/>
  <c r="AT5" i="2"/>
  <c r="AS5" i="2"/>
  <c r="AR5" i="2"/>
  <c r="AQ5" i="2"/>
  <c r="AP5" i="2"/>
  <c r="AO5" i="2"/>
  <c r="AN5" i="2"/>
  <c r="AM5" i="2"/>
  <c r="AL5" i="2"/>
  <c r="AH15" i="2" s="1"/>
  <c r="AK5" i="2"/>
  <c r="AJ5" i="2"/>
  <c r="AI5" i="2"/>
  <c r="AH5" i="2"/>
  <c r="AG5" i="2"/>
  <c r="AF5" i="2"/>
  <c r="AE5" i="2"/>
  <c r="AG15" i="2" s="1"/>
  <c r="Z5" i="2"/>
  <c r="Y5" i="2"/>
  <c r="X5" i="2"/>
  <c r="W5" i="2"/>
  <c r="AT4" i="2"/>
  <c r="AS4" i="2"/>
  <c r="AR4" i="2"/>
  <c r="AQ4" i="2"/>
  <c r="AH14" i="2" s="1"/>
  <c r="AP4" i="2"/>
  <c r="AO4" i="2"/>
  <c r="AN4" i="2"/>
  <c r="AM4" i="2"/>
  <c r="AL4" i="2"/>
  <c r="AK4" i="2"/>
  <c r="AJ4" i="2"/>
  <c r="AI4" i="2"/>
  <c r="AH4" i="2"/>
  <c r="AG4" i="2"/>
  <c r="AF4" i="2"/>
  <c r="AE4" i="2"/>
  <c r="AG14" i="2" s="1"/>
  <c r="Z4" i="2"/>
  <c r="Y4" i="2"/>
  <c r="X4" i="2"/>
  <c r="W4" i="2"/>
  <c r="AT3" i="2"/>
  <c r="AS3" i="2"/>
  <c r="AR3" i="2"/>
  <c r="AQ3" i="2"/>
  <c r="AP3" i="2"/>
  <c r="AO3" i="2"/>
  <c r="AN3" i="2"/>
  <c r="AM3" i="2"/>
  <c r="AH13" i="2" s="1"/>
  <c r="AL3" i="2"/>
  <c r="AK3" i="2"/>
  <c r="AJ3" i="2"/>
  <c r="AI3" i="2"/>
  <c r="AH3" i="2"/>
  <c r="AG3" i="2"/>
  <c r="AF3" i="2"/>
  <c r="AE3" i="2"/>
  <c r="AE13" i="2" s="1"/>
  <c r="Z3" i="2"/>
  <c r="Y3" i="2"/>
  <c r="X3" i="2"/>
  <c r="W3" i="2"/>
  <c r="AT2" i="2"/>
  <c r="AS2" i="2"/>
  <c r="AR2" i="2"/>
  <c r="AQ2" i="2"/>
  <c r="AP2" i="2"/>
  <c r="AO2" i="2"/>
  <c r="AN2" i="2"/>
  <c r="AM2" i="2"/>
  <c r="AL2" i="2"/>
  <c r="AH12" i="2" s="1"/>
  <c r="AK2" i="2"/>
  <c r="AJ2" i="2"/>
  <c r="AI2" i="2"/>
  <c r="AH2" i="2"/>
  <c r="AG2" i="2"/>
  <c r="AF2" i="2"/>
  <c r="AE2" i="2"/>
  <c r="AG12" i="2" s="1"/>
  <c r="Z2" i="2"/>
  <c r="Y2" i="2"/>
  <c r="X2" i="2"/>
  <c r="W2" i="2"/>
  <c r="Z98" i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AT9" i="1"/>
  <c r="AS9" i="1"/>
  <c r="AR9" i="1"/>
  <c r="AQ9" i="1"/>
  <c r="AP9" i="1"/>
  <c r="AO9" i="1"/>
  <c r="AN9" i="1"/>
  <c r="AM9" i="1"/>
  <c r="AF19" i="1" s="1"/>
  <c r="AL9" i="1"/>
  <c r="AH19" i="1" s="1"/>
  <c r="AK9" i="1"/>
  <c r="AJ9" i="1"/>
  <c r="AI9" i="1"/>
  <c r="AH9" i="1"/>
  <c r="AG9" i="1"/>
  <c r="AF9" i="1"/>
  <c r="AG19" i="1" s="1"/>
  <c r="AE9" i="1"/>
  <c r="AE19" i="1" s="1"/>
  <c r="Z9" i="1"/>
  <c r="Y9" i="1"/>
  <c r="X9" i="1"/>
  <c r="W9" i="1"/>
  <c r="AT8" i="1"/>
  <c r="AS8" i="1"/>
  <c r="AR8" i="1"/>
  <c r="AQ8" i="1"/>
  <c r="AP8" i="1"/>
  <c r="AO8" i="1"/>
  <c r="AN8" i="1"/>
  <c r="AM8" i="1"/>
  <c r="AL8" i="1"/>
  <c r="AH18" i="1" s="1"/>
  <c r="AK8" i="1"/>
  <c r="AJ8" i="1"/>
  <c r="AI8" i="1"/>
  <c r="AH8" i="1"/>
  <c r="AG8" i="1"/>
  <c r="AF8" i="1"/>
  <c r="AE8" i="1"/>
  <c r="AG18" i="1" s="1"/>
  <c r="Z8" i="1"/>
  <c r="Y8" i="1"/>
  <c r="X8" i="1"/>
  <c r="W8" i="1"/>
  <c r="AT7" i="1"/>
  <c r="AS7" i="1"/>
  <c r="AR7" i="1"/>
  <c r="AQ7" i="1"/>
  <c r="AH17" i="1" s="1"/>
  <c r="AP7" i="1"/>
  <c r="AO7" i="1"/>
  <c r="AN7" i="1"/>
  <c r="AM7" i="1"/>
  <c r="AL7" i="1"/>
  <c r="AF17" i="1" s="1"/>
  <c r="AK7" i="1"/>
  <c r="AJ7" i="1"/>
  <c r="AI7" i="1"/>
  <c r="AH7" i="1"/>
  <c r="AG7" i="1"/>
  <c r="AF7" i="1"/>
  <c r="AE7" i="1"/>
  <c r="AG17" i="1" s="1"/>
  <c r="Z7" i="1"/>
  <c r="Y7" i="1"/>
  <c r="X7" i="1"/>
  <c r="W7" i="1"/>
  <c r="AT6" i="1"/>
  <c r="AS6" i="1"/>
  <c r="AR6" i="1"/>
  <c r="AQ6" i="1"/>
  <c r="AP6" i="1"/>
  <c r="AO6" i="1"/>
  <c r="AN6" i="1"/>
  <c r="AM6" i="1"/>
  <c r="AF16" i="1" s="1"/>
  <c r="AL6" i="1"/>
  <c r="AH16" i="1" s="1"/>
  <c r="AK6" i="1"/>
  <c r="AJ6" i="1"/>
  <c r="AI6" i="1"/>
  <c r="AH6" i="1"/>
  <c r="AG6" i="1"/>
  <c r="AF6" i="1"/>
  <c r="AE6" i="1"/>
  <c r="AG16" i="1" s="1"/>
  <c r="Z6" i="1"/>
  <c r="Y6" i="1"/>
  <c r="X6" i="1"/>
  <c r="W6" i="1"/>
  <c r="AT5" i="1"/>
  <c r="AS5" i="1"/>
  <c r="AR5" i="1"/>
  <c r="AQ5" i="1"/>
  <c r="AP5" i="1"/>
  <c r="AO5" i="1"/>
  <c r="AN5" i="1"/>
  <c r="AM5" i="1"/>
  <c r="AL5" i="1"/>
  <c r="AH15" i="1" s="1"/>
  <c r="AK5" i="1"/>
  <c r="AJ5" i="1"/>
  <c r="AI5" i="1"/>
  <c r="AH5" i="1"/>
  <c r="AG5" i="1"/>
  <c r="AF5" i="1"/>
  <c r="AE5" i="1"/>
  <c r="AG15" i="1" s="1"/>
  <c r="Z5" i="1"/>
  <c r="Y5" i="1"/>
  <c r="X5" i="1"/>
  <c r="W5" i="1"/>
  <c r="AT4" i="1"/>
  <c r="AS4" i="1"/>
  <c r="AR4" i="1"/>
  <c r="AQ4" i="1"/>
  <c r="AH14" i="1" s="1"/>
  <c r="AP4" i="1"/>
  <c r="AO4" i="1"/>
  <c r="AN4" i="1"/>
  <c r="AM4" i="1"/>
  <c r="AL4" i="1"/>
  <c r="AF14" i="1" s="1"/>
  <c r="AK4" i="1"/>
  <c r="AJ4" i="1"/>
  <c r="AI4" i="1"/>
  <c r="AH4" i="1"/>
  <c r="AG4" i="1"/>
  <c r="AF4" i="1"/>
  <c r="AE4" i="1"/>
  <c r="AE14" i="1" s="1"/>
  <c r="Z4" i="1"/>
  <c r="Y4" i="1"/>
  <c r="X4" i="1"/>
  <c r="W4" i="1"/>
  <c r="AT3" i="1"/>
  <c r="AS3" i="1"/>
  <c r="AR3" i="1"/>
  <c r="AQ3" i="1"/>
  <c r="AP3" i="1"/>
  <c r="AO3" i="1"/>
  <c r="AN3" i="1"/>
  <c r="AM3" i="1"/>
  <c r="AF13" i="1" s="1"/>
  <c r="AL3" i="1"/>
  <c r="AH13" i="1" s="1"/>
  <c r="AK3" i="1"/>
  <c r="AJ3" i="1"/>
  <c r="AI3" i="1"/>
  <c r="AH3" i="1"/>
  <c r="AG3" i="1"/>
  <c r="AF3" i="1"/>
  <c r="AE3" i="1"/>
  <c r="AG13" i="1" s="1"/>
  <c r="Z3" i="1"/>
  <c r="Y3" i="1"/>
  <c r="X3" i="1"/>
  <c r="W3" i="1"/>
  <c r="AT2" i="1"/>
  <c r="AS2" i="1"/>
  <c r="AR2" i="1"/>
  <c r="AQ2" i="1"/>
  <c r="AP2" i="1"/>
  <c r="AO2" i="1"/>
  <c r="AN2" i="1"/>
  <c r="AM2" i="1"/>
  <c r="AL2" i="1"/>
  <c r="AH12" i="1" s="1"/>
  <c r="AK2" i="1"/>
  <c r="AJ2" i="1"/>
  <c r="AI2" i="1"/>
  <c r="AH2" i="1"/>
  <c r="AG2" i="1"/>
  <c r="AF2" i="1"/>
  <c r="AE2" i="1"/>
  <c r="AG12" i="1" s="1"/>
  <c r="Z2" i="1"/>
  <c r="Y2" i="1"/>
  <c r="X2" i="1"/>
  <c r="W2" i="1"/>
  <c r="AG14" i="3" l="1"/>
  <c r="AF14" i="3"/>
  <c r="AG17" i="3"/>
  <c r="AE13" i="3"/>
  <c r="AE16" i="3"/>
  <c r="AE19" i="3"/>
  <c r="AF13" i="3"/>
  <c r="AF16" i="3"/>
  <c r="AF19" i="3"/>
  <c r="AH17" i="3"/>
  <c r="AE12" i="3"/>
  <c r="AE15" i="3"/>
  <c r="AE18" i="3"/>
  <c r="AF12" i="3"/>
  <c r="AF15" i="3"/>
  <c r="AF18" i="3"/>
  <c r="AF14" i="2"/>
  <c r="AE16" i="2"/>
  <c r="AF13" i="2"/>
  <c r="AF16" i="2"/>
  <c r="AF19" i="2"/>
  <c r="AG13" i="2"/>
  <c r="AG19" i="2"/>
  <c r="AF17" i="2"/>
  <c r="AE14" i="2"/>
  <c r="AE12" i="2"/>
  <c r="AE15" i="2"/>
  <c r="AE18" i="2"/>
  <c r="AF12" i="2"/>
  <c r="AF15" i="2"/>
  <c r="AF18" i="2"/>
  <c r="AE17" i="2"/>
  <c r="AE17" i="1"/>
  <c r="AG14" i="1"/>
  <c r="AE13" i="1"/>
  <c r="AE16" i="1"/>
  <c r="AE12" i="1"/>
  <c r="AE15" i="1"/>
  <c r="AE18" i="1"/>
  <c r="AF12" i="1"/>
  <c r="AF15" i="1"/>
  <c r="AF18" i="1"/>
</calcChain>
</file>

<file path=xl/sharedStrings.xml><?xml version="1.0" encoding="utf-8"?>
<sst xmlns="http://schemas.openxmlformats.org/spreadsheetml/2006/main" count="204" uniqueCount="38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fl/fl</t>
    </r>
    <r>
      <rPr>
        <sz val="12"/>
        <color theme="1"/>
        <rFont val="Arial"/>
        <family val="2"/>
      </rPr>
      <t xml:space="preserve"> Mean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SEM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SEM</t>
    </r>
  </si>
  <si>
    <t>Mean, SEM</t>
  </si>
  <si>
    <t>3-hour bins</t>
  </si>
  <si>
    <t>Individual subjects</t>
  </si>
  <si>
    <t>0-3</t>
  </si>
  <si>
    <t>15-18</t>
  </si>
  <si>
    <t>18-21</t>
  </si>
  <si>
    <t>21-24</t>
  </si>
  <si>
    <t>3-6</t>
  </si>
  <si>
    <t>6-9</t>
  </si>
  <si>
    <t>9-12</t>
  </si>
  <si>
    <t>12-15</t>
  </si>
  <si>
    <t>Figs. 2A,D</t>
  </si>
  <si>
    <t>Figs. 2B,E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Fig. 2A</t>
  </si>
  <si>
    <t>Fig. 2B</t>
  </si>
  <si>
    <t>Figs. 3C,F</t>
  </si>
  <si>
    <t>Fig.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95893-A5A4-6D43-A09B-D012C91B81A2}">
  <dimension ref="A1:AT98"/>
  <sheetViews>
    <sheetView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3</v>
      </c>
      <c r="U1" s="1" t="s">
        <v>34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4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2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3</v>
      </c>
    </row>
    <row r="2" spans="1:46" x14ac:dyDescent="0.2">
      <c r="B2" s="1">
        <v>0</v>
      </c>
      <c r="C2">
        <v>0.86524865000000006</v>
      </c>
      <c r="D2">
        <v>0.84936040000000002</v>
      </c>
      <c r="E2">
        <v>0.97990679999999997</v>
      </c>
      <c r="F2">
        <v>0.81983839999999997</v>
      </c>
      <c r="G2">
        <v>0.89837254999999994</v>
      </c>
      <c r="H2">
        <v>0.92785074999999995</v>
      </c>
      <c r="I2">
        <v>0.92789690000000002</v>
      </c>
      <c r="J2">
        <v>0.91542904999999997</v>
      </c>
      <c r="K2">
        <v>0.87431064999999997</v>
      </c>
      <c r="L2">
        <v>0.9668692000000001</v>
      </c>
      <c r="M2">
        <v>0.93776820000000005</v>
      </c>
      <c r="N2">
        <v>0.89048550000000004</v>
      </c>
      <c r="O2">
        <v>1.0028675</v>
      </c>
      <c r="P2">
        <v>0.86857715000000002</v>
      </c>
      <c r="Q2">
        <v>0.84069455000000004</v>
      </c>
      <c r="R2">
        <v>0.95414865000000004</v>
      </c>
      <c r="U2" s="1" t="s">
        <v>19</v>
      </c>
      <c r="V2" s="1">
        <v>0</v>
      </c>
      <c r="W2" s="1">
        <f t="shared" ref="W2:W65" si="0">AVERAGE(C2:I2)</f>
        <v>0.89549635000000005</v>
      </c>
      <c r="X2" s="1">
        <f t="shared" ref="X2:X65" si="1">AVERAGE(J2:R2)</f>
        <v>0.91679449444444439</v>
      </c>
      <c r="Y2" s="1">
        <f t="shared" ref="Y2:Y65" si="2">STDEV(C2:I2)/SQRT(7)</f>
        <v>2.0700571691668435E-2</v>
      </c>
      <c r="Z2" s="1">
        <f>STDEV(J2:R2)/SQRT(9)</f>
        <v>1.7625063514287543E-2</v>
      </c>
      <c r="AC2" s="1" t="s">
        <v>21</v>
      </c>
      <c r="AD2" s="2" t="s">
        <v>22</v>
      </c>
      <c r="AE2" s="1">
        <f t="shared" ref="AE2:AT2" si="3">AVERAGE(C2:C14)</f>
        <v>0.85213546538461549</v>
      </c>
      <c r="AF2" s="1">
        <f t="shared" si="3"/>
        <v>0.86078963076923065</v>
      </c>
      <c r="AG2" s="1">
        <f t="shared" si="3"/>
        <v>0.94857092692307687</v>
      </c>
      <c r="AH2" s="1">
        <f t="shared" si="3"/>
        <v>0.80144704230769237</v>
      </c>
      <c r="AI2" s="1">
        <f t="shared" si="3"/>
        <v>0.87102669999999993</v>
      </c>
      <c r="AJ2" s="1">
        <f t="shared" si="3"/>
        <v>0.93564699615384628</v>
      </c>
      <c r="AK2" s="1">
        <f t="shared" si="3"/>
        <v>0.91297097692307694</v>
      </c>
      <c r="AL2" s="1">
        <f t="shared" si="3"/>
        <v>0.94346312692307699</v>
      </c>
      <c r="AM2" s="1">
        <f t="shared" si="3"/>
        <v>0.94146998076923083</v>
      </c>
      <c r="AN2" s="1">
        <f t="shared" si="3"/>
        <v>0.9313991615384617</v>
      </c>
      <c r="AO2" s="1">
        <f t="shared" si="3"/>
        <v>0.91520123846153845</v>
      </c>
      <c r="AP2" s="1">
        <f t="shared" si="3"/>
        <v>0.87606648076923055</v>
      </c>
      <c r="AQ2" s="1">
        <f t="shared" si="3"/>
        <v>0.96385849615384622</v>
      </c>
      <c r="AR2" s="1">
        <f t="shared" si="3"/>
        <v>0.86771127692307692</v>
      </c>
      <c r="AS2" s="1">
        <f t="shared" si="3"/>
        <v>0.87467448076923071</v>
      </c>
      <c r="AT2" s="1">
        <f t="shared" si="3"/>
        <v>0.92484814615384603</v>
      </c>
    </row>
    <row r="3" spans="1:46" x14ac:dyDescent="0.2">
      <c r="B3" s="1">
        <v>0.25</v>
      </c>
      <c r="C3">
        <v>0.89177960000000001</v>
      </c>
      <c r="D3">
        <v>0.89804994999999999</v>
      </c>
      <c r="E3">
        <v>0.97010569999999996</v>
      </c>
      <c r="F3">
        <v>0.84705615000000001</v>
      </c>
      <c r="G3">
        <v>0.91005475000000002</v>
      </c>
      <c r="H3">
        <v>0.92335645</v>
      </c>
      <c r="I3">
        <v>0.91105570000000002</v>
      </c>
      <c r="J3">
        <v>0.92086859999999993</v>
      </c>
      <c r="K3">
        <v>0.90849415</v>
      </c>
      <c r="L3">
        <v>0.96217464999999991</v>
      </c>
      <c r="M3">
        <v>0.93882200000000005</v>
      </c>
      <c r="N3">
        <v>0.90231989999999995</v>
      </c>
      <c r="O3">
        <v>0.98335275</v>
      </c>
      <c r="P3">
        <v>0.85759030000000003</v>
      </c>
      <c r="Q3">
        <v>0.82906049999999998</v>
      </c>
      <c r="R3">
        <v>0.95322364999999998</v>
      </c>
      <c r="V3" s="1">
        <v>0.25</v>
      </c>
      <c r="W3" s="1">
        <f t="shared" si="0"/>
        <v>0.90735118571428586</v>
      </c>
      <c r="X3" s="1">
        <f t="shared" si="1"/>
        <v>0.9173229444444444</v>
      </c>
      <c r="Y3" s="1">
        <f t="shared" si="2"/>
        <v>1.3955549189248599E-2</v>
      </c>
      <c r="Z3" s="1">
        <f t="shared" ref="Z3:Z66" si="4">STDEV(J3:R3)/SQRT(9)</f>
        <v>1.6581674666217548E-2</v>
      </c>
      <c r="AC3" s="1" t="s">
        <v>20</v>
      </c>
      <c r="AD3" s="2" t="s">
        <v>26</v>
      </c>
      <c r="AE3" s="1">
        <f t="shared" ref="AE3:AT3" si="5">AVERAGE(C14:C26)</f>
        <v>0.82392295000000004</v>
      </c>
      <c r="AF3" s="1">
        <f t="shared" si="5"/>
        <v>0.82109099615384618</v>
      </c>
      <c r="AG3" s="1">
        <f t="shared" si="5"/>
        <v>0.93672342307692325</v>
      </c>
      <c r="AH3" s="1">
        <f t="shared" si="5"/>
        <v>0.79372885000000004</v>
      </c>
      <c r="AI3" s="1">
        <f t="shared" si="5"/>
        <v>0.83780423461538456</v>
      </c>
      <c r="AJ3" s="1">
        <f t="shared" si="5"/>
        <v>0.92367619615384611</v>
      </c>
      <c r="AK3" s="1">
        <f t="shared" si="5"/>
        <v>0.91060796923076925</v>
      </c>
      <c r="AL3" s="1">
        <f t="shared" si="5"/>
        <v>0.92478566153846153</v>
      </c>
      <c r="AM3" s="1">
        <f t="shared" si="5"/>
        <v>0.95397549615384603</v>
      </c>
      <c r="AN3" s="1">
        <f t="shared" si="5"/>
        <v>0.85876961153846154</v>
      </c>
      <c r="AO3" s="1">
        <f t="shared" si="5"/>
        <v>0.87989336538461527</v>
      </c>
      <c r="AP3" s="1">
        <f t="shared" si="5"/>
        <v>0.82503243461538467</v>
      </c>
      <c r="AQ3" s="1">
        <f t="shared" si="5"/>
        <v>0.92758898461538442</v>
      </c>
      <c r="AR3" s="1">
        <f t="shared" si="5"/>
        <v>0.84028951538461527</v>
      </c>
      <c r="AS3" s="1">
        <f t="shared" si="5"/>
        <v>0.87622514615384606</v>
      </c>
      <c r="AT3" s="1">
        <f t="shared" si="5"/>
        <v>0.90262671153846152</v>
      </c>
    </row>
    <row r="4" spans="1:46" x14ac:dyDescent="0.2">
      <c r="B4" s="1">
        <v>0.5</v>
      </c>
      <c r="C4">
        <v>0.85443400000000003</v>
      </c>
      <c r="D4">
        <v>0.87868915000000003</v>
      </c>
      <c r="E4">
        <v>0.95891005000000007</v>
      </c>
      <c r="F4">
        <v>0.78870614999999999</v>
      </c>
      <c r="G4">
        <v>0.90284995000000001</v>
      </c>
      <c r="H4">
        <v>0.93825625000000001</v>
      </c>
      <c r="I4">
        <v>0.92157889999999998</v>
      </c>
      <c r="J4">
        <v>0.95580635000000003</v>
      </c>
      <c r="K4">
        <v>0.93421325</v>
      </c>
      <c r="L4">
        <v>0.96016639999999998</v>
      </c>
      <c r="M4">
        <v>0.92774299999999998</v>
      </c>
      <c r="N4">
        <v>0.89945494999999998</v>
      </c>
      <c r="O4">
        <v>0.98011190000000004</v>
      </c>
      <c r="P4">
        <v>0.86775825000000006</v>
      </c>
      <c r="Q4">
        <v>0.88868334999999998</v>
      </c>
      <c r="R4">
        <v>0.95734830000000004</v>
      </c>
      <c r="V4" s="1">
        <v>0.5</v>
      </c>
      <c r="W4" s="1">
        <f t="shared" si="0"/>
        <v>0.89191777857142862</v>
      </c>
      <c r="X4" s="1">
        <f t="shared" si="1"/>
        <v>0.93014286111111111</v>
      </c>
      <c r="Y4" s="1">
        <f t="shared" si="2"/>
        <v>2.174921093493656E-2</v>
      </c>
      <c r="Z4" s="1">
        <f t="shared" si="4"/>
        <v>1.2567525586506064E-2</v>
      </c>
      <c r="AD4" s="2" t="s">
        <v>27</v>
      </c>
      <c r="AE4" s="1">
        <f t="shared" ref="AE4:AT4" si="6">AVERAGE(C26:C38)</f>
        <v>0.83677022307692306</v>
      </c>
      <c r="AF4" s="1">
        <f t="shared" si="6"/>
        <v>0.77795793461538465</v>
      </c>
      <c r="AG4" s="1">
        <f t="shared" si="6"/>
        <v>0.93060369230769235</v>
      </c>
      <c r="AH4" s="1">
        <f t="shared" si="6"/>
        <v>0.82233910769230767</v>
      </c>
      <c r="AI4" s="1">
        <f t="shared" si="6"/>
        <v>0.81010731153846161</v>
      </c>
      <c r="AJ4" s="1">
        <f t="shared" si="6"/>
        <v>0.91198142307692309</v>
      </c>
      <c r="AK4" s="1">
        <f t="shared" si="6"/>
        <v>0.87222970000000022</v>
      </c>
      <c r="AL4" s="1">
        <f t="shared" si="6"/>
        <v>0.93855431538461542</v>
      </c>
      <c r="AM4" s="1">
        <f t="shared" si="6"/>
        <v>0.94007918846153826</v>
      </c>
      <c r="AN4" s="1">
        <f t="shared" si="6"/>
        <v>0.81000706538461542</v>
      </c>
      <c r="AO4" s="1">
        <f t="shared" si="6"/>
        <v>0.86678458846153839</v>
      </c>
      <c r="AP4" s="1">
        <f t="shared" si="6"/>
        <v>0.81911579615384622</v>
      </c>
      <c r="AQ4" s="1">
        <f t="shared" si="6"/>
        <v>0.91604647692307684</v>
      </c>
      <c r="AR4" s="1">
        <f t="shared" si="6"/>
        <v>0.80214555769230766</v>
      </c>
      <c r="AS4" s="1">
        <f t="shared" si="6"/>
        <v>0.83710684615384612</v>
      </c>
      <c r="AT4" s="1">
        <f t="shared" si="6"/>
        <v>0.85524241538461543</v>
      </c>
    </row>
    <row r="5" spans="1:46" x14ac:dyDescent="0.2">
      <c r="B5" s="1">
        <v>0.75</v>
      </c>
      <c r="C5">
        <v>0.82315470000000002</v>
      </c>
      <c r="D5">
        <v>0.85418704999999995</v>
      </c>
      <c r="E5">
        <v>0.9498375</v>
      </c>
      <c r="F5">
        <v>0.78716190000000008</v>
      </c>
      <c r="G5">
        <v>0.88972714999999991</v>
      </c>
      <c r="H5">
        <v>0.92794129999999997</v>
      </c>
      <c r="I5">
        <v>0.91813909999999999</v>
      </c>
      <c r="J5">
        <v>0.95520125</v>
      </c>
      <c r="K5">
        <v>0.93467</v>
      </c>
      <c r="L5">
        <v>0.94450524999999996</v>
      </c>
      <c r="M5">
        <v>0.90812945</v>
      </c>
      <c r="N5">
        <v>0.89625164999999996</v>
      </c>
      <c r="O5">
        <v>0.97195120000000002</v>
      </c>
      <c r="P5">
        <v>0.86215189999999997</v>
      </c>
      <c r="Q5">
        <v>0.87239394999999997</v>
      </c>
      <c r="R5">
        <v>0.95465849999999997</v>
      </c>
      <c r="V5" s="1">
        <v>0.75</v>
      </c>
      <c r="W5" s="1">
        <f t="shared" si="0"/>
        <v>0.87859267142857145</v>
      </c>
      <c r="X5" s="1">
        <f t="shared" si="1"/>
        <v>0.92221257222222219</v>
      </c>
      <c r="Y5" s="1">
        <f t="shared" si="2"/>
        <v>2.248152594132477E-2</v>
      </c>
      <c r="Z5" s="1">
        <f t="shared" si="4"/>
        <v>1.3032308386545404E-2</v>
      </c>
      <c r="AD5" s="2" t="s">
        <v>28</v>
      </c>
      <c r="AE5" s="1">
        <f t="shared" ref="AE5:AT5" si="7">AVERAGE(C38:C50)</f>
        <v>0.91642151923076898</v>
      </c>
      <c r="AF5" s="1">
        <f t="shared" si="7"/>
        <v>0.85565825384615379</v>
      </c>
      <c r="AG5" s="1">
        <f t="shared" si="7"/>
        <v>0.93936799615384625</v>
      </c>
      <c r="AH5" s="1">
        <f t="shared" si="7"/>
        <v>0.87221254615384614</v>
      </c>
      <c r="AI5" s="1">
        <f t="shared" si="7"/>
        <v>0.87598604615384601</v>
      </c>
      <c r="AJ5" s="1">
        <f t="shared" si="7"/>
        <v>0.94910646923076925</v>
      </c>
      <c r="AK5" s="1">
        <f t="shared" si="7"/>
        <v>0.85889271538461531</v>
      </c>
      <c r="AL5" s="1">
        <f t="shared" si="7"/>
        <v>0.9498303730769232</v>
      </c>
      <c r="AM5" s="1">
        <f t="shared" si="7"/>
        <v>0.92771154999999994</v>
      </c>
      <c r="AN5" s="1">
        <f t="shared" si="7"/>
        <v>0.83687757307692301</v>
      </c>
      <c r="AO5" s="1">
        <f t="shared" si="7"/>
        <v>0.89691517307692314</v>
      </c>
      <c r="AP5" s="1">
        <f t="shared" si="7"/>
        <v>0.88776795769230776</v>
      </c>
      <c r="AQ5" s="1">
        <f t="shared" si="7"/>
        <v>0.90556378076923083</v>
      </c>
      <c r="AR5" s="1">
        <f t="shared" si="7"/>
        <v>0.84866869615384621</v>
      </c>
      <c r="AS5" s="1">
        <f t="shared" si="7"/>
        <v>0.89890205384615385</v>
      </c>
      <c r="AT5" s="1">
        <f t="shared" si="7"/>
        <v>0.85388981923076923</v>
      </c>
    </row>
    <row r="6" spans="1:46" x14ac:dyDescent="0.2">
      <c r="B6" s="1">
        <v>1</v>
      </c>
      <c r="C6">
        <v>0.81238184999999996</v>
      </c>
      <c r="D6">
        <v>0.86436374999999999</v>
      </c>
      <c r="E6">
        <v>0.95181424999999997</v>
      </c>
      <c r="F6">
        <v>0.76481050000000006</v>
      </c>
      <c r="G6">
        <v>0.87467439999999996</v>
      </c>
      <c r="H6">
        <v>0.92703519999999995</v>
      </c>
      <c r="I6">
        <v>0.90690350000000008</v>
      </c>
      <c r="J6">
        <v>0.96940614999999997</v>
      </c>
      <c r="K6">
        <v>0.95624474999999998</v>
      </c>
      <c r="L6">
        <v>0.95242165000000001</v>
      </c>
      <c r="M6">
        <v>0.92561044999999997</v>
      </c>
      <c r="N6">
        <v>0.89352624999999997</v>
      </c>
      <c r="O6">
        <v>0.9472758</v>
      </c>
      <c r="P6">
        <v>0.86338340000000002</v>
      </c>
      <c r="Q6">
        <v>0.87755125</v>
      </c>
      <c r="R6">
        <v>0.93321684999999999</v>
      </c>
      <c r="V6" s="1">
        <v>1</v>
      </c>
      <c r="W6" s="1">
        <f t="shared" si="0"/>
        <v>0.87171192142857135</v>
      </c>
      <c r="X6" s="1">
        <f t="shared" si="1"/>
        <v>0.92429294999999989</v>
      </c>
      <c r="Y6" s="1">
        <f t="shared" si="2"/>
        <v>2.4749333121657408E-2</v>
      </c>
      <c r="Z6" s="1">
        <f t="shared" si="4"/>
        <v>1.2526790691318233E-2</v>
      </c>
      <c r="AD6" s="2" t="s">
        <v>29</v>
      </c>
      <c r="AE6" s="1">
        <f t="shared" ref="AE6:AT6" si="8">AVERAGE(C50:C62)</f>
        <v>0.93247440384615377</v>
      </c>
      <c r="AF6" s="1">
        <f t="shared" si="8"/>
        <v>0.9435466576923075</v>
      </c>
      <c r="AG6" s="1">
        <f t="shared" si="8"/>
        <v>0.98558469999999987</v>
      </c>
      <c r="AH6" s="1">
        <f t="shared" si="8"/>
        <v>0.91511757692307694</v>
      </c>
      <c r="AI6" s="1">
        <f t="shared" si="8"/>
        <v>0.93012127307692316</v>
      </c>
      <c r="AJ6" s="1">
        <f t="shared" si="8"/>
        <v>0.96549193076923079</v>
      </c>
      <c r="AK6" s="1">
        <f t="shared" si="8"/>
        <v>0.92611124999999994</v>
      </c>
      <c r="AL6" s="1">
        <f t="shared" si="8"/>
        <v>1.0177989730769232</v>
      </c>
      <c r="AM6" s="1">
        <f t="shared" si="8"/>
        <v>0.93432687692307681</v>
      </c>
      <c r="AN6" s="1">
        <f t="shared" si="8"/>
        <v>0.99678259230769228</v>
      </c>
      <c r="AO6" s="1">
        <f t="shared" si="8"/>
        <v>0.98301170000000004</v>
      </c>
      <c r="AP6" s="1">
        <f t="shared" si="8"/>
        <v>0.93781588461538479</v>
      </c>
      <c r="AQ6" s="1">
        <f t="shared" si="8"/>
        <v>0.96718795384615386</v>
      </c>
      <c r="AR6" s="1">
        <f t="shared" si="8"/>
        <v>0.91426730769230768</v>
      </c>
      <c r="AS6" s="1">
        <f t="shared" si="8"/>
        <v>0.95082599230769227</v>
      </c>
      <c r="AT6" s="1">
        <f t="shared" si="8"/>
        <v>0.97401695769230767</v>
      </c>
    </row>
    <row r="7" spans="1:46" x14ac:dyDescent="0.2">
      <c r="B7" s="1">
        <v>1.25</v>
      </c>
      <c r="C7">
        <v>0.82362435000000001</v>
      </c>
      <c r="D7">
        <v>0.85676930000000007</v>
      </c>
      <c r="E7">
        <v>0.96680710000000003</v>
      </c>
      <c r="F7">
        <v>0.78471025000000005</v>
      </c>
      <c r="G7">
        <v>0.86912520000000004</v>
      </c>
      <c r="H7">
        <v>0.91709759999999996</v>
      </c>
      <c r="I7">
        <v>0.89495714999999998</v>
      </c>
      <c r="J7">
        <v>0.95354984999999992</v>
      </c>
      <c r="K7">
        <v>0.94104529999999997</v>
      </c>
      <c r="L7">
        <v>0.93141870000000004</v>
      </c>
      <c r="M7">
        <v>0.90913529999999998</v>
      </c>
      <c r="N7">
        <v>0.84950514999999993</v>
      </c>
      <c r="O7">
        <v>0.9525231999999999</v>
      </c>
      <c r="P7">
        <v>0.86096574999999997</v>
      </c>
      <c r="Q7">
        <v>0.87029495000000001</v>
      </c>
      <c r="R7">
        <v>0.93206984999999998</v>
      </c>
      <c r="V7" s="1">
        <v>1.25</v>
      </c>
      <c r="W7" s="1">
        <f t="shared" si="0"/>
        <v>0.87329870714285718</v>
      </c>
      <c r="X7" s="1">
        <f t="shared" si="1"/>
        <v>0.91116756111111108</v>
      </c>
      <c r="Y7" s="1">
        <f t="shared" si="2"/>
        <v>2.2749854346005283E-2</v>
      </c>
      <c r="Z7" s="1">
        <f t="shared" si="4"/>
        <v>1.3562313016995174E-2</v>
      </c>
      <c r="AD7" s="2" t="s">
        <v>23</v>
      </c>
      <c r="AE7" s="1">
        <f t="shared" ref="AE7:AT7" si="9">AVERAGE(C62:C74)</f>
        <v>0.88202471923076908</v>
      </c>
      <c r="AF7" s="1">
        <f t="shared" si="9"/>
        <v>0.94316321923076929</v>
      </c>
      <c r="AG7" s="1">
        <f t="shared" si="9"/>
        <v>0.98271401538461545</v>
      </c>
      <c r="AH7" s="1">
        <f t="shared" si="9"/>
        <v>0.90031285000000005</v>
      </c>
      <c r="AI7" s="1">
        <f t="shared" si="9"/>
        <v>0.92119879615384626</v>
      </c>
      <c r="AJ7" s="1">
        <f t="shared" si="9"/>
        <v>0.96398203461538456</v>
      </c>
      <c r="AK7" s="1">
        <f t="shared" si="9"/>
        <v>0.94671000769230773</v>
      </c>
      <c r="AL7" s="1">
        <f t="shared" si="9"/>
        <v>1.0411509307692308</v>
      </c>
      <c r="AM7" s="1">
        <f t="shared" si="9"/>
        <v>0.95665166923076916</v>
      </c>
      <c r="AN7" s="1">
        <f t="shared" si="9"/>
        <v>1.0238334615384614</v>
      </c>
      <c r="AO7" s="1">
        <f t="shared" si="9"/>
        <v>0.97298006153846162</v>
      </c>
      <c r="AP7" s="1">
        <f t="shared" si="9"/>
        <v>0.94088352692307697</v>
      </c>
      <c r="AQ7" s="1">
        <f t="shared" si="9"/>
        <v>0.9875091538461539</v>
      </c>
      <c r="AR7" s="1">
        <f t="shared" si="9"/>
        <v>0.93407599615384618</v>
      </c>
      <c r="AS7" s="1">
        <f t="shared" si="9"/>
        <v>0.92178457307692296</v>
      </c>
      <c r="AT7" s="1">
        <f t="shared" si="9"/>
        <v>1.004061773076923</v>
      </c>
    </row>
    <row r="8" spans="1:46" x14ac:dyDescent="0.2">
      <c r="B8" s="1">
        <v>1.5</v>
      </c>
      <c r="C8">
        <v>0.8210423</v>
      </c>
      <c r="D8">
        <v>0.85225510000000004</v>
      </c>
      <c r="E8">
        <v>0.95446524999999993</v>
      </c>
      <c r="F8">
        <v>0.79096705</v>
      </c>
      <c r="G8">
        <v>0.86350170000000004</v>
      </c>
      <c r="H8">
        <v>0.94167685000000001</v>
      </c>
      <c r="I8">
        <v>0.92865280000000006</v>
      </c>
      <c r="J8">
        <v>0.96132649999999997</v>
      </c>
      <c r="K8">
        <v>0.96005275000000001</v>
      </c>
      <c r="L8">
        <v>0.92867644999999999</v>
      </c>
      <c r="M8">
        <v>0.92811909999999997</v>
      </c>
      <c r="N8">
        <v>0.84635539999999998</v>
      </c>
      <c r="O8">
        <v>0.96754185000000004</v>
      </c>
      <c r="P8">
        <v>0.86519970000000002</v>
      </c>
      <c r="Q8">
        <v>0.89847980000000005</v>
      </c>
      <c r="R8">
        <v>0.90944274999999997</v>
      </c>
      <c r="V8" s="1">
        <v>1.5</v>
      </c>
      <c r="W8" s="1">
        <f t="shared" si="0"/>
        <v>0.87893729285714295</v>
      </c>
      <c r="X8" s="1">
        <f t="shared" si="1"/>
        <v>0.91835492222222215</v>
      </c>
      <c r="Y8" s="1">
        <f t="shared" si="2"/>
        <v>2.3980719815200918E-2</v>
      </c>
      <c r="Z8" s="1">
        <f t="shared" si="4"/>
        <v>1.4283998648665476E-2</v>
      </c>
      <c r="AD8" s="2" t="s">
        <v>24</v>
      </c>
      <c r="AE8" s="1">
        <f t="shared" ref="AE8:AT8" si="10">AVERAGE(C74:C86)</f>
        <v>0.87885943846153836</v>
      </c>
      <c r="AF8" s="1">
        <f t="shared" si="10"/>
        <v>0.90237506923076927</v>
      </c>
      <c r="AG8" s="1">
        <f t="shared" si="10"/>
        <v>0.94867507692307695</v>
      </c>
      <c r="AH8" s="1">
        <f t="shared" si="10"/>
        <v>0.88073774999999999</v>
      </c>
      <c r="AI8" s="1">
        <f t="shared" si="10"/>
        <v>0.91269228076923059</v>
      </c>
      <c r="AJ8" s="1">
        <f t="shared" si="10"/>
        <v>0.95090013461538447</v>
      </c>
      <c r="AK8" s="1">
        <f t="shared" si="10"/>
        <v>0.93227676153846162</v>
      </c>
      <c r="AL8" s="1">
        <f t="shared" si="10"/>
        <v>1.0061475307692307</v>
      </c>
      <c r="AM8" s="1">
        <f t="shared" si="10"/>
        <v>0.93006939230769226</v>
      </c>
      <c r="AN8" s="1">
        <f t="shared" si="10"/>
        <v>1.0138504653846154</v>
      </c>
      <c r="AO8" s="1">
        <f t="shared" si="10"/>
        <v>0.95752017307692305</v>
      </c>
      <c r="AP8" s="1">
        <f t="shared" si="10"/>
        <v>0.93013547692307696</v>
      </c>
      <c r="AQ8" s="1">
        <f t="shared" si="10"/>
        <v>0.9951740653846155</v>
      </c>
      <c r="AR8" s="1">
        <f t="shared" si="10"/>
        <v>0.91493838076923073</v>
      </c>
      <c r="AS8" s="1">
        <f t="shared" si="10"/>
        <v>0.93136338076923064</v>
      </c>
      <c r="AT8" s="1">
        <f t="shared" si="10"/>
        <v>0.97663722307692313</v>
      </c>
    </row>
    <row r="9" spans="1:46" x14ac:dyDescent="0.2">
      <c r="B9" s="1">
        <v>1.75</v>
      </c>
      <c r="C9">
        <v>0.84530574999999997</v>
      </c>
      <c r="D9">
        <v>0.85211135000000005</v>
      </c>
      <c r="E9">
        <v>0.93923960000000006</v>
      </c>
      <c r="F9">
        <v>0.79398570000000002</v>
      </c>
      <c r="G9">
        <v>0.86338690000000007</v>
      </c>
      <c r="H9">
        <v>0.96095145000000004</v>
      </c>
      <c r="I9">
        <v>0.91405259999999999</v>
      </c>
      <c r="J9">
        <v>0.95020375000000001</v>
      </c>
      <c r="K9">
        <v>0.95217354999999992</v>
      </c>
      <c r="L9">
        <v>0.91326099999999999</v>
      </c>
      <c r="M9">
        <v>0.90170394999999992</v>
      </c>
      <c r="N9">
        <v>0.85687115000000003</v>
      </c>
      <c r="O9">
        <v>0.95748310000000003</v>
      </c>
      <c r="P9">
        <v>0.88581135</v>
      </c>
      <c r="Q9">
        <v>0.89251079999999994</v>
      </c>
      <c r="R9">
        <v>0.89686054999999998</v>
      </c>
      <c r="V9" s="1">
        <v>1.75</v>
      </c>
      <c r="W9" s="1">
        <f t="shared" si="0"/>
        <v>0.8812904785714285</v>
      </c>
      <c r="X9" s="1">
        <f t="shared" si="1"/>
        <v>0.91187546666666663</v>
      </c>
      <c r="Y9" s="1">
        <f t="shared" si="2"/>
        <v>2.2289391222755604E-2</v>
      </c>
      <c r="Z9" s="1">
        <f t="shared" si="4"/>
        <v>1.1537185991275846E-2</v>
      </c>
      <c r="AD9" s="2" t="s">
        <v>25</v>
      </c>
      <c r="AE9" s="1">
        <f t="shared" ref="AE9:AT9" si="11">AVERAGE(C86:C98)</f>
        <v>0.88378708846153853</v>
      </c>
      <c r="AF9" s="1">
        <f t="shared" si="11"/>
        <v>0.88940194230769243</v>
      </c>
      <c r="AG9" s="1">
        <f t="shared" si="11"/>
        <v>0.93949579999999999</v>
      </c>
      <c r="AH9" s="1">
        <f t="shared" si="11"/>
        <v>0.85707421153846153</v>
      </c>
      <c r="AI9" s="1">
        <f t="shared" si="11"/>
        <v>0.89642694615384622</v>
      </c>
      <c r="AJ9" s="1">
        <f t="shared" si="11"/>
        <v>0.93028078846153828</v>
      </c>
      <c r="AK9" s="1">
        <f t="shared" si="11"/>
        <v>0.92563212692307684</v>
      </c>
      <c r="AL9" s="1">
        <f t="shared" si="11"/>
        <v>0.95425746538461531</v>
      </c>
      <c r="AM9" s="1">
        <f t="shared" si="11"/>
        <v>0.85645279230769233</v>
      </c>
      <c r="AN9" s="1">
        <f t="shared" si="11"/>
        <v>0.96775901923076912</v>
      </c>
      <c r="AO9" s="1">
        <f t="shared" si="11"/>
        <v>0.9305048461538461</v>
      </c>
      <c r="AP9" s="1">
        <f t="shared" si="11"/>
        <v>0.9186201807692308</v>
      </c>
      <c r="AQ9" s="1">
        <f t="shared" si="11"/>
        <v>0.9713032538461539</v>
      </c>
      <c r="AR9" s="1">
        <f t="shared" si="11"/>
        <v>0.89721904615384607</v>
      </c>
      <c r="AS9" s="1">
        <f t="shared" si="11"/>
        <v>0.89634210769230771</v>
      </c>
      <c r="AT9" s="1">
        <f t="shared" si="11"/>
        <v>0.95574029615384615</v>
      </c>
    </row>
    <row r="10" spans="1:46" x14ac:dyDescent="0.2">
      <c r="B10" s="1">
        <v>2</v>
      </c>
      <c r="C10">
        <v>0.86726664999999992</v>
      </c>
      <c r="D10">
        <v>0.85068880000000002</v>
      </c>
      <c r="E10">
        <v>0.9231722</v>
      </c>
      <c r="F10">
        <v>0.83685785000000001</v>
      </c>
      <c r="G10">
        <v>0.84851684999999999</v>
      </c>
      <c r="H10">
        <v>0.92707055000000005</v>
      </c>
      <c r="I10">
        <v>0.92911635000000004</v>
      </c>
      <c r="J10">
        <v>0.93646889999999994</v>
      </c>
      <c r="K10">
        <v>0.95695134999999998</v>
      </c>
      <c r="L10">
        <v>0.92903884999999997</v>
      </c>
      <c r="M10">
        <v>0.90680095000000005</v>
      </c>
      <c r="N10">
        <v>0.86498199999999992</v>
      </c>
      <c r="O10">
        <v>0.97200085000000003</v>
      </c>
      <c r="P10">
        <v>0.88973530000000001</v>
      </c>
      <c r="Q10">
        <v>0.8862241500000001</v>
      </c>
      <c r="R10">
        <v>0.90772140000000001</v>
      </c>
      <c r="V10" s="1">
        <v>2</v>
      </c>
      <c r="W10" s="1">
        <f t="shared" si="0"/>
        <v>0.88324132142857137</v>
      </c>
      <c r="X10" s="1">
        <f t="shared" si="1"/>
        <v>0.91665819444444452</v>
      </c>
      <c r="Y10" s="1">
        <f t="shared" si="2"/>
        <v>1.5654047630724241E-2</v>
      </c>
      <c r="Z10" s="1">
        <f t="shared" si="4"/>
        <v>1.1625299600029565E-2</v>
      </c>
      <c r="AD10" s="2"/>
    </row>
    <row r="11" spans="1:46" ht="18" x14ac:dyDescent="0.2">
      <c r="B11" s="1">
        <v>2.25</v>
      </c>
      <c r="C11">
        <v>0.86574404999999999</v>
      </c>
      <c r="D11">
        <v>0.84631974999999993</v>
      </c>
      <c r="E11">
        <v>0.93562405000000004</v>
      </c>
      <c r="F11">
        <v>0.84201989999999993</v>
      </c>
      <c r="G11">
        <v>0.86327069999999995</v>
      </c>
      <c r="H11">
        <v>0.93561380000000005</v>
      </c>
      <c r="I11">
        <v>0.91218454999999998</v>
      </c>
      <c r="J11">
        <v>0.94332769999999999</v>
      </c>
      <c r="K11">
        <v>0.94303059999999994</v>
      </c>
      <c r="L11">
        <v>0.92407715000000001</v>
      </c>
      <c r="M11">
        <v>0.91647689999999993</v>
      </c>
      <c r="N11">
        <v>0.85244914999999999</v>
      </c>
      <c r="O11">
        <v>0.96207275000000003</v>
      </c>
      <c r="P11">
        <v>0.86952245000000006</v>
      </c>
      <c r="Q11">
        <v>0.87638715</v>
      </c>
      <c r="R11">
        <v>0.92728454999999999</v>
      </c>
      <c r="V11" s="1">
        <v>2.25</v>
      </c>
      <c r="W11" s="1">
        <f t="shared" si="0"/>
        <v>0.8858252571428572</v>
      </c>
      <c r="X11" s="1">
        <f t="shared" si="1"/>
        <v>0.91273648888888892</v>
      </c>
      <c r="Y11" s="1">
        <f t="shared" si="2"/>
        <v>1.5465159327499102E-2</v>
      </c>
      <c r="Z11" s="1">
        <f t="shared" si="4"/>
        <v>1.2618967316957551E-2</v>
      </c>
      <c r="AC11" s="1" t="s">
        <v>34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>
        <v>0.89492265000000004</v>
      </c>
      <c r="D12">
        <v>0.84530299999999992</v>
      </c>
      <c r="E12">
        <v>0.93412334999999991</v>
      </c>
      <c r="F12">
        <v>0.81175010000000003</v>
      </c>
      <c r="G12">
        <v>0.84010635</v>
      </c>
      <c r="H12">
        <v>0.95165420000000001</v>
      </c>
      <c r="I12">
        <v>0.90295744999999994</v>
      </c>
      <c r="J12">
        <v>0.95249494999999995</v>
      </c>
      <c r="K12">
        <v>0.95662895000000003</v>
      </c>
      <c r="L12">
        <v>0.91397335000000002</v>
      </c>
      <c r="M12">
        <v>0.91223549999999998</v>
      </c>
      <c r="N12">
        <v>0.84905920000000001</v>
      </c>
      <c r="O12">
        <v>0.95408749999999998</v>
      </c>
      <c r="P12">
        <v>0.86590800000000001</v>
      </c>
      <c r="Q12">
        <v>0.86239025000000002</v>
      </c>
      <c r="R12">
        <v>0.91327875000000003</v>
      </c>
      <c r="V12" s="1">
        <v>2.5</v>
      </c>
      <c r="W12" s="1">
        <f t="shared" si="0"/>
        <v>0.88297387142857142</v>
      </c>
      <c r="X12" s="1">
        <f t="shared" si="1"/>
        <v>0.90889516111111113</v>
      </c>
      <c r="Y12" s="1">
        <f t="shared" si="2"/>
        <v>1.964259097980971E-2</v>
      </c>
      <c r="Z12" s="1">
        <f t="shared" si="4"/>
        <v>1.3878896062036699E-2</v>
      </c>
      <c r="AC12" s="1" t="s">
        <v>19</v>
      </c>
      <c r="AD12" s="2" t="s">
        <v>22</v>
      </c>
      <c r="AE12" s="1">
        <f>AVERAGE(AE2:AK2)</f>
        <v>0.88322681978021989</v>
      </c>
      <c r="AF12" s="1">
        <f t="shared" ref="AF12:AF19" si="12">AVERAGE(AL2:AT2)</f>
        <v>0.91541026538461523</v>
      </c>
      <c r="AG12" s="1">
        <f>STDEV(AE2:AK2)/SQRT(7)</f>
        <v>1.9645256793613061E-2</v>
      </c>
      <c r="AH12" s="1">
        <f t="shared" ref="AH12:AH19" si="13">STDEV(AL2:AT2)/SQRT(9)</f>
        <v>1.1571394322810522E-2</v>
      </c>
    </row>
    <row r="13" spans="1:46" x14ac:dyDescent="0.2">
      <c r="B13" s="1">
        <v>2.75</v>
      </c>
      <c r="C13">
        <v>0.87711684999999995</v>
      </c>
      <c r="D13">
        <v>0.87536155000000004</v>
      </c>
      <c r="E13">
        <v>0.93601835</v>
      </c>
      <c r="F13">
        <v>0.78291869999999997</v>
      </c>
      <c r="G13">
        <v>0.8437595</v>
      </c>
      <c r="H13">
        <v>0.93656865</v>
      </c>
      <c r="I13">
        <v>0.89418865000000003</v>
      </c>
      <c r="J13">
        <v>0.91176024999999994</v>
      </c>
      <c r="K13">
        <v>0.95995549999999996</v>
      </c>
      <c r="L13">
        <v>0.89288725000000002</v>
      </c>
      <c r="M13">
        <v>0.90049675000000007</v>
      </c>
      <c r="N13">
        <v>0.90391985000000008</v>
      </c>
      <c r="O13">
        <v>0.96133895000000003</v>
      </c>
      <c r="P13">
        <v>0.85465484999999997</v>
      </c>
      <c r="Q13">
        <v>0.87771734999999995</v>
      </c>
      <c r="R13">
        <v>0.89932319999999999</v>
      </c>
      <c r="V13" s="1">
        <v>2.75</v>
      </c>
      <c r="W13" s="1">
        <f t="shared" si="0"/>
        <v>0.87799032142857147</v>
      </c>
      <c r="X13" s="1">
        <f t="shared" si="1"/>
        <v>0.90689488333333346</v>
      </c>
      <c r="Y13" s="1">
        <f t="shared" si="2"/>
        <v>2.0283170513242469E-2</v>
      </c>
      <c r="Z13" s="1">
        <f t="shared" si="4"/>
        <v>1.1599172549945226E-2</v>
      </c>
      <c r="AD13" s="2" t="s">
        <v>26</v>
      </c>
      <c r="AE13" s="1">
        <f t="shared" ref="AE13:AE19" si="14">AVERAGE(AE3:AK3)</f>
        <v>0.86393637417582425</v>
      </c>
      <c r="AF13" s="1">
        <f t="shared" si="12"/>
        <v>0.88768743632478631</v>
      </c>
      <c r="AG13" s="1">
        <f t="shared" ref="AG13:AG19" si="15">STDEV(AE3:AK3)/SQRT(7)</f>
        <v>2.1872914487631106E-2</v>
      </c>
      <c r="AH13" s="1">
        <f t="shared" si="13"/>
        <v>1.4330564202767458E-2</v>
      </c>
    </row>
    <row r="14" spans="1:46" x14ac:dyDescent="0.2">
      <c r="B14" s="1">
        <v>3</v>
      </c>
      <c r="C14">
        <v>0.83573965000000006</v>
      </c>
      <c r="D14">
        <v>0.86680605000000011</v>
      </c>
      <c r="E14">
        <v>0.93139784999999997</v>
      </c>
      <c r="F14">
        <v>0.76802890000000001</v>
      </c>
      <c r="G14">
        <v>0.85600110000000007</v>
      </c>
      <c r="H14">
        <v>0.94833790000000007</v>
      </c>
      <c r="I14">
        <v>0.90693905000000008</v>
      </c>
      <c r="J14">
        <v>0.93917735000000002</v>
      </c>
      <c r="K14">
        <v>0.96133895000000003</v>
      </c>
      <c r="L14">
        <v>0.88871919999999993</v>
      </c>
      <c r="M14">
        <v>0.88457454999999996</v>
      </c>
      <c r="N14">
        <v>0.88368409999999997</v>
      </c>
      <c r="O14">
        <v>0.91755310000000001</v>
      </c>
      <c r="P14">
        <v>0.86898819999999999</v>
      </c>
      <c r="Q14">
        <v>0.89838020000000007</v>
      </c>
      <c r="R14">
        <v>0.88444889999999998</v>
      </c>
      <c r="V14" s="1">
        <v>3</v>
      </c>
      <c r="W14" s="1">
        <f t="shared" si="0"/>
        <v>0.87332150000000008</v>
      </c>
      <c r="X14" s="1">
        <f t="shared" si="1"/>
        <v>0.90298495000000001</v>
      </c>
      <c r="Y14" s="1">
        <f t="shared" si="2"/>
        <v>2.3386929996276E-2</v>
      </c>
      <c r="Z14" s="1">
        <f t="shared" si="4"/>
        <v>1.0112461559365895E-2</v>
      </c>
      <c r="AD14" s="2" t="s">
        <v>27</v>
      </c>
      <c r="AE14" s="1">
        <f t="shared" si="14"/>
        <v>0.8517127703296703</v>
      </c>
      <c r="AF14" s="1">
        <f t="shared" si="12"/>
        <v>0.86500913888888886</v>
      </c>
      <c r="AG14" s="1">
        <f t="shared" si="15"/>
        <v>2.1006753021469624E-2</v>
      </c>
      <c r="AH14" s="1">
        <f t="shared" si="13"/>
        <v>1.810829731908303E-2</v>
      </c>
    </row>
    <row r="15" spans="1:46" x14ac:dyDescent="0.2">
      <c r="B15" s="1">
        <v>3.25</v>
      </c>
      <c r="C15">
        <v>0.8280267</v>
      </c>
      <c r="D15">
        <v>0.86959199999999992</v>
      </c>
      <c r="E15">
        <v>0.90476990000000002</v>
      </c>
      <c r="F15">
        <v>0.76519919999999997</v>
      </c>
      <c r="G15">
        <v>0.84073474999999998</v>
      </c>
      <c r="H15">
        <v>0.96581899999999998</v>
      </c>
      <c r="I15">
        <v>0.90178935000000005</v>
      </c>
      <c r="J15">
        <v>0.93498455000000003</v>
      </c>
      <c r="K15">
        <v>0.95931655000000005</v>
      </c>
      <c r="L15">
        <v>0.88054144999999995</v>
      </c>
      <c r="M15">
        <v>0.88793459999999991</v>
      </c>
      <c r="N15">
        <v>0.83993169999999995</v>
      </c>
      <c r="O15">
        <v>0.9315055000000001</v>
      </c>
      <c r="P15">
        <v>0.85739779999999999</v>
      </c>
      <c r="Q15">
        <v>0.89597769999999999</v>
      </c>
      <c r="R15">
        <v>0.90204005000000009</v>
      </c>
      <c r="V15" s="1">
        <v>3.25</v>
      </c>
      <c r="W15" s="1">
        <f t="shared" si="0"/>
        <v>0.86799012857142854</v>
      </c>
      <c r="X15" s="1">
        <f t="shared" si="1"/>
        <v>0.89884776666666666</v>
      </c>
      <c r="Y15" s="1">
        <f t="shared" si="2"/>
        <v>2.4384860307658743E-2</v>
      </c>
      <c r="Z15" s="1">
        <f t="shared" si="4"/>
        <v>1.2742490955597048E-2</v>
      </c>
      <c r="AD15" s="2" t="s">
        <v>28</v>
      </c>
      <c r="AE15" s="1">
        <f t="shared" si="14"/>
        <v>0.89537793516483521</v>
      </c>
      <c r="AF15" s="1">
        <f t="shared" si="12"/>
        <v>0.88956966410256422</v>
      </c>
      <c r="AG15" s="1">
        <f t="shared" si="15"/>
        <v>1.4708450942153322E-2</v>
      </c>
      <c r="AH15" s="1">
        <f t="shared" si="13"/>
        <v>1.2477012967259483E-2</v>
      </c>
    </row>
    <row r="16" spans="1:46" x14ac:dyDescent="0.2">
      <c r="B16" s="1">
        <v>3.5</v>
      </c>
      <c r="C16">
        <v>0.82836464999999992</v>
      </c>
      <c r="D16">
        <v>0.86714089999999999</v>
      </c>
      <c r="E16">
        <v>0.92595499999999997</v>
      </c>
      <c r="F16">
        <v>0.78238184999999993</v>
      </c>
      <c r="G16">
        <v>0.84754605000000005</v>
      </c>
      <c r="H16">
        <v>0.92768760000000006</v>
      </c>
      <c r="I16">
        <v>0.91632310000000006</v>
      </c>
      <c r="J16">
        <v>0.92094825000000002</v>
      </c>
      <c r="K16">
        <v>0.9548143</v>
      </c>
      <c r="L16">
        <v>0.88120580000000004</v>
      </c>
      <c r="M16">
        <v>0.88045125000000002</v>
      </c>
      <c r="N16">
        <v>0.82235220000000009</v>
      </c>
      <c r="O16">
        <v>0.92027685000000004</v>
      </c>
      <c r="P16">
        <v>0.85367179999999998</v>
      </c>
      <c r="Q16">
        <v>0.87703980000000004</v>
      </c>
      <c r="R16">
        <v>0.91895134999999994</v>
      </c>
      <c r="V16" s="1">
        <v>3.5</v>
      </c>
      <c r="W16" s="1">
        <f t="shared" si="0"/>
        <v>0.87077130714285722</v>
      </c>
      <c r="X16" s="1">
        <f t="shared" si="1"/>
        <v>0.89219017777777787</v>
      </c>
      <c r="Y16" s="1">
        <f t="shared" si="2"/>
        <v>2.1000727488457542E-2</v>
      </c>
      <c r="Z16" s="1">
        <f t="shared" si="4"/>
        <v>1.3490135486169732E-2</v>
      </c>
      <c r="AD16" s="2" t="s">
        <v>29</v>
      </c>
      <c r="AE16" s="1">
        <f t="shared" si="14"/>
        <v>0.94263539890109882</v>
      </c>
      <c r="AF16" s="1">
        <f t="shared" si="12"/>
        <v>0.96400380427350418</v>
      </c>
      <c r="AG16" s="1">
        <f t="shared" si="15"/>
        <v>9.3325098643669349E-3</v>
      </c>
      <c r="AH16" s="1">
        <f t="shared" si="13"/>
        <v>1.0963305117259825E-2</v>
      </c>
    </row>
    <row r="17" spans="2:34" x14ac:dyDescent="0.2">
      <c r="B17" s="1">
        <v>3.75</v>
      </c>
      <c r="C17">
        <v>0.82107289999999999</v>
      </c>
      <c r="D17">
        <v>0.82813899999999996</v>
      </c>
      <c r="E17">
        <v>0.90785505</v>
      </c>
      <c r="F17">
        <v>0.77143295000000001</v>
      </c>
      <c r="G17">
        <v>0.85984744999999996</v>
      </c>
      <c r="H17">
        <v>0.91917015000000002</v>
      </c>
      <c r="I17">
        <v>0.91905475000000003</v>
      </c>
      <c r="J17">
        <v>0.90929894999999994</v>
      </c>
      <c r="K17">
        <v>0.93637305000000004</v>
      </c>
      <c r="L17">
        <v>0.87811915000000007</v>
      </c>
      <c r="M17">
        <v>0.89159714999999995</v>
      </c>
      <c r="N17">
        <v>0.79796325000000001</v>
      </c>
      <c r="O17">
        <v>0.92033505000000004</v>
      </c>
      <c r="P17">
        <v>0.83575939999999993</v>
      </c>
      <c r="Q17">
        <v>0.87146595000000004</v>
      </c>
      <c r="R17">
        <v>0.88734779999999991</v>
      </c>
      <c r="V17" s="1">
        <v>3.75</v>
      </c>
      <c r="W17" s="1">
        <f t="shared" si="0"/>
        <v>0.86093889285714287</v>
      </c>
      <c r="X17" s="1">
        <f t="shared" si="1"/>
        <v>0.88091774999999994</v>
      </c>
      <c r="Y17" s="1">
        <f t="shared" si="2"/>
        <v>2.1628405800134441E-2</v>
      </c>
      <c r="Z17" s="1">
        <f t="shared" si="4"/>
        <v>1.4243807527968761E-2</v>
      </c>
      <c r="AD17" s="2" t="s">
        <v>23</v>
      </c>
      <c r="AE17" s="1">
        <f t="shared" si="14"/>
        <v>0.93430080604395616</v>
      </c>
      <c r="AF17" s="1">
        <f t="shared" si="12"/>
        <v>0.9758812384615384</v>
      </c>
      <c r="AG17" s="1">
        <f t="shared" si="15"/>
        <v>1.3378178654703967E-2</v>
      </c>
      <c r="AH17" s="1">
        <f t="shared" si="13"/>
        <v>1.3827337979308373E-2</v>
      </c>
    </row>
    <row r="18" spans="2:34" x14ac:dyDescent="0.2">
      <c r="B18" s="1">
        <v>4</v>
      </c>
      <c r="C18">
        <v>0.80228334999999995</v>
      </c>
      <c r="D18">
        <v>0.81908524999999999</v>
      </c>
      <c r="E18">
        <v>0.91197919999999999</v>
      </c>
      <c r="F18">
        <v>0.81462330000000005</v>
      </c>
      <c r="G18">
        <v>0.87403059999999999</v>
      </c>
      <c r="H18">
        <v>0.92050560000000003</v>
      </c>
      <c r="I18">
        <v>0.90162389999999992</v>
      </c>
      <c r="J18">
        <v>0.91444700000000001</v>
      </c>
      <c r="K18">
        <v>0.93388000000000004</v>
      </c>
      <c r="L18">
        <v>0.86499560000000009</v>
      </c>
      <c r="M18">
        <v>0.88527330000000004</v>
      </c>
      <c r="N18">
        <v>0.80177494999999999</v>
      </c>
      <c r="O18">
        <v>0.93490804999999999</v>
      </c>
      <c r="P18">
        <v>0.85012690000000002</v>
      </c>
      <c r="Q18">
        <v>0.86134489999999997</v>
      </c>
      <c r="R18">
        <v>0.88723750000000001</v>
      </c>
      <c r="V18" s="1">
        <v>4</v>
      </c>
      <c r="W18" s="1">
        <f t="shared" si="0"/>
        <v>0.86344731428571431</v>
      </c>
      <c r="X18" s="1">
        <f t="shared" si="1"/>
        <v>0.88155424444444441</v>
      </c>
      <c r="Y18" s="1">
        <f t="shared" si="2"/>
        <v>1.9069582597595405E-2</v>
      </c>
      <c r="Z18" s="1">
        <f t="shared" si="4"/>
        <v>1.4311852851593183E-2</v>
      </c>
      <c r="AD18" s="2" t="s">
        <v>24</v>
      </c>
      <c r="AE18" s="1">
        <f t="shared" si="14"/>
        <v>0.91521664450549445</v>
      </c>
      <c r="AF18" s="1">
        <f t="shared" si="12"/>
        <v>0.96175956538461527</v>
      </c>
      <c r="AG18" s="1">
        <f t="shared" si="15"/>
        <v>1.1302912419557838E-2</v>
      </c>
      <c r="AH18" s="1">
        <f t="shared" si="13"/>
        <v>1.2449955766444656E-2</v>
      </c>
    </row>
    <row r="19" spans="2:34" x14ac:dyDescent="0.2">
      <c r="B19" s="1">
        <v>4.25</v>
      </c>
      <c r="C19">
        <v>0.79391040000000002</v>
      </c>
      <c r="D19">
        <v>0.80494995000000003</v>
      </c>
      <c r="E19">
        <v>0.92043195</v>
      </c>
      <c r="F19">
        <v>0.8158649</v>
      </c>
      <c r="G19">
        <v>0.84626405000000005</v>
      </c>
      <c r="H19">
        <v>0.90935815000000009</v>
      </c>
      <c r="I19">
        <v>0.91094659999999994</v>
      </c>
      <c r="J19">
        <v>0.91242215000000004</v>
      </c>
      <c r="K19">
        <v>0.95931024999999992</v>
      </c>
      <c r="L19">
        <v>0.87288955000000001</v>
      </c>
      <c r="M19">
        <v>0.89247885000000005</v>
      </c>
      <c r="N19">
        <v>0.79753180000000001</v>
      </c>
      <c r="O19">
        <v>0.94297425000000001</v>
      </c>
      <c r="P19">
        <v>0.84945570000000004</v>
      </c>
      <c r="Q19">
        <v>0.88474294999999992</v>
      </c>
      <c r="R19">
        <v>0.94375864999999992</v>
      </c>
      <c r="V19" s="1">
        <v>4.25</v>
      </c>
      <c r="W19" s="1">
        <f t="shared" si="0"/>
        <v>0.85738942857142864</v>
      </c>
      <c r="X19" s="1">
        <f t="shared" si="1"/>
        <v>0.89506268333333316</v>
      </c>
      <c r="Y19" s="1">
        <f t="shared" si="2"/>
        <v>2.0800082777464795E-2</v>
      </c>
      <c r="Z19" s="1">
        <f t="shared" si="4"/>
        <v>1.7196982681371827E-2</v>
      </c>
      <c r="AD19" s="2" t="s">
        <v>25</v>
      </c>
      <c r="AE19" s="1">
        <f t="shared" si="14"/>
        <v>0.90315698626373631</v>
      </c>
      <c r="AF19" s="1">
        <f t="shared" si="12"/>
        <v>0.92757766752136761</v>
      </c>
      <c r="AG19" s="1">
        <f t="shared" si="15"/>
        <v>1.1227784115906539E-2</v>
      </c>
      <c r="AH19" s="1">
        <f t="shared" si="13"/>
        <v>1.2950907356216054E-2</v>
      </c>
    </row>
    <row r="20" spans="2:34" x14ac:dyDescent="0.2">
      <c r="B20" s="1">
        <v>4.5</v>
      </c>
      <c r="C20">
        <v>0.82235400000000003</v>
      </c>
      <c r="D20">
        <v>0.82446269999999999</v>
      </c>
      <c r="E20">
        <v>0.96848405000000004</v>
      </c>
      <c r="F20">
        <v>0.81770969999999998</v>
      </c>
      <c r="G20">
        <v>0.83464115000000005</v>
      </c>
      <c r="H20">
        <v>0.90988289999999994</v>
      </c>
      <c r="I20">
        <v>0.90350364999999999</v>
      </c>
      <c r="J20">
        <v>0.9076862</v>
      </c>
      <c r="K20">
        <v>0.95278110000000005</v>
      </c>
      <c r="L20">
        <v>0.84485309999999991</v>
      </c>
      <c r="M20">
        <v>0.87437454999999997</v>
      </c>
      <c r="N20">
        <v>0.80897920000000001</v>
      </c>
      <c r="O20">
        <v>0.92508745000000003</v>
      </c>
      <c r="P20">
        <v>0.82893030000000001</v>
      </c>
      <c r="Q20">
        <v>0.87584430000000002</v>
      </c>
      <c r="R20">
        <v>0.934674</v>
      </c>
      <c r="V20" s="1">
        <v>4.5</v>
      </c>
      <c r="W20" s="1">
        <f t="shared" si="0"/>
        <v>0.86871973571428573</v>
      </c>
      <c r="X20" s="1">
        <f t="shared" si="1"/>
        <v>0.88369002222222226</v>
      </c>
      <c r="Y20" s="1">
        <f t="shared" si="2"/>
        <v>2.2215977518523406E-2</v>
      </c>
      <c r="Z20" s="1">
        <f t="shared" si="4"/>
        <v>1.6624730839792972E-2</v>
      </c>
    </row>
    <row r="21" spans="2:34" x14ac:dyDescent="0.2">
      <c r="B21" s="1">
        <v>4.75</v>
      </c>
      <c r="C21">
        <v>0.82046269999999999</v>
      </c>
      <c r="D21">
        <v>0.8407197500000001</v>
      </c>
      <c r="E21">
        <v>0.97555700000000001</v>
      </c>
      <c r="F21">
        <v>0.80797920000000001</v>
      </c>
      <c r="G21">
        <v>0.84362669999999995</v>
      </c>
      <c r="H21">
        <v>0.88845295000000002</v>
      </c>
      <c r="I21">
        <v>0.90454199999999996</v>
      </c>
      <c r="J21">
        <v>0.91954970000000003</v>
      </c>
      <c r="K21">
        <v>0.98873875</v>
      </c>
      <c r="L21">
        <v>0.84922315000000004</v>
      </c>
      <c r="M21">
        <v>0.88552959999999992</v>
      </c>
      <c r="N21">
        <v>0.82980765000000001</v>
      </c>
      <c r="O21">
        <v>0.92766559999999998</v>
      </c>
      <c r="P21">
        <v>0.84671890000000005</v>
      </c>
      <c r="Q21">
        <v>0.88119544999999999</v>
      </c>
      <c r="R21">
        <v>0.92041090000000003</v>
      </c>
      <c r="V21" s="1">
        <v>4.75</v>
      </c>
      <c r="W21" s="1">
        <f t="shared" si="0"/>
        <v>0.8687629</v>
      </c>
      <c r="X21" s="1">
        <f t="shared" si="1"/>
        <v>0.89431552222222221</v>
      </c>
      <c r="Y21" s="1">
        <f t="shared" si="2"/>
        <v>2.2102917378393091E-2</v>
      </c>
      <c r="Z21" s="1">
        <f t="shared" si="4"/>
        <v>1.6689592933208052E-2</v>
      </c>
    </row>
    <row r="22" spans="2:34" x14ac:dyDescent="0.2">
      <c r="B22" s="1">
        <v>5</v>
      </c>
      <c r="C22">
        <v>0.83295819999999998</v>
      </c>
      <c r="D22">
        <v>0.81121365000000001</v>
      </c>
      <c r="E22">
        <v>0.96911995000000006</v>
      </c>
      <c r="F22">
        <v>0.82033120000000004</v>
      </c>
      <c r="G22">
        <v>0.82405915000000007</v>
      </c>
      <c r="H22">
        <v>0.92672825000000003</v>
      </c>
      <c r="I22">
        <v>0.91746824999999999</v>
      </c>
      <c r="J22">
        <v>0.89088480000000003</v>
      </c>
      <c r="K22">
        <v>0.94479350000000006</v>
      </c>
      <c r="L22">
        <v>0.84570650000000003</v>
      </c>
      <c r="M22">
        <v>0.87391724999999998</v>
      </c>
      <c r="N22">
        <v>0.86768595000000004</v>
      </c>
      <c r="O22">
        <v>0.91498889999999999</v>
      </c>
      <c r="P22">
        <v>0.8250267</v>
      </c>
      <c r="Q22">
        <v>0.86321979999999998</v>
      </c>
      <c r="R22">
        <v>0.90491949999999999</v>
      </c>
      <c r="V22" s="1">
        <v>5</v>
      </c>
      <c r="W22" s="1">
        <f t="shared" si="0"/>
        <v>0.87169694999999991</v>
      </c>
      <c r="X22" s="1">
        <f t="shared" si="1"/>
        <v>0.88123809999999991</v>
      </c>
      <c r="Y22" s="1">
        <f t="shared" si="2"/>
        <v>2.4241551009595762E-2</v>
      </c>
      <c r="Z22" s="1">
        <f t="shared" si="4"/>
        <v>1.225674629110491E-2</v>
      </c>
    </row>
    <row r="23" spans="2:34" x14ac:dyDescent="0.2">
      <c r="B23" s="1">
        <v>5.25</v>
      </c>
      <c r="C23">
        <v>0.85095490000000007</v>
      </c>
      <c r="D23">
        <v>0.7914519499999999</v>
      </c>
      <c r="E23">
        <v>0.94633020000000001</v>
      </c>
      <c r="F23">
        <v>0.78400930000000002</v>
      </c>
      <c r="G23">
        <v>0.81592615000000002</v>
      </c>
      <c r="H23">
        <v>0.93172319999999997</v>
      </c>
      <c r="I23">
        <v>0.91156470000000001</v>
      </c>
      <c r="J23">
        <v>0.95384865000000008</v>
      </c>
      <c r="K23">
        <v>0.9423760000000001</v>
      </c>
      <c r="L23">
        <v>0.84711904999999998</v>
      </c>
      <c r="M23">
        <v>0.87548735</v>
      </c>
      <c r="N23">
        <v>0.84126045000000005</v>
      </c>
      <c r="O23">
        <v>0.91726605000000005</v>
      </c>
      <c r="P23">
        <v>0.83709394999999998</v>
      </c>
      <c r="Q23">
        <v>0.85784265000000004</v>
      </c>
      <c r="R23">
        <v>0.90644665000000002</v>
      </c>
      <c r="V23" s="1">
        <v>5.25</v>
      </c>
      <c r="W23" s="1">
        <f t="shared" si="0"/>
        <v>0.86170862857142849</v>
      </c>
      <c r="X23" s="1">
        <f t="shared" si="1"/>
        <v>0.8865267555555556</v>
      </c>
      <c r="Y23" s="1">
        <f t="shared" si="2"/>
        <v>2.5696647450558923E-2</v>
      </c>
      <c r="Z23" s="1">
        <f t="shared" si="4"/>
        <v>1.4899355094946524E-2</v>
      </c>
    </row>
    <row r="24" spans="2:34" x14ac:dyDescent="0.2">
      <c r="B24" s="1">
        <v>5.5</v>
      </c>
      <c r="C24">
        <v>0.82428630000000003</v>
      </c>
      <c r="D24">
        <v>0.79800884999999999</v>
      </c>
      <c r="E24">
        <v>0.95385469999999994</v>
      </c>
      <c r="F24">
        <v>0.79967869999999996</v>
      </c>
      <c r="G24">
        <v>0.84492319999999999</v>
      </c>
      <c r="H24">
        <v>0.92554439999999993</v>
      </c>
      <c r="I24">
        <v>0.90880249999999996</v>
      </c>
      <c r="J24">
        <v>0.95527519999999999</v>
      </c>
      <c r="K24">
        <v>0.97083735000000004</v>
      </c>
      <c r="L24">
        <v>0.85691925000000002</v>
      </c>
      <c r="M24">
        <v>0.87674454999999996</v>
      </c>
      <c r="N24">
        <v>0.81467224999999999</v>
      </c>
      <c r="O24">
        <v>0.91265795000000005</v>
      </c>
      <c r="P24">
        <v>0.85285434999999998</v>
      </c>
      <c r="Q24">
        <v>0.87169425</v>
      </c>
      <c r="R24">
        <v>0.9075226999999999</v>
      </c>
      <c r="V24" s="1">
        <v>5.5</v>
      </c>
      <c r="W24" s="1">
        <f t="shared" si="0"/>
        <v>0.86501409285714281</v>
      </c>
      <c r="X24" s="1">
        <f t="shared" si="1"/>
        <v>0.89101976111111114</v>
      </c>
      <c r="Y24" s="1">
        <f t="shared" si="2"/>
        <v>2.4050942649273061E-2</v>
      </c>
      <c r="Z24" s="1">
        <f t="shared" si="4"/>
        <v>1.6777055297734718E-2</v>
      </c>
    </row>
    <row r="25" spans="2:34" x14ac:dyDescent="0.2">
      <c r="B25" s="1">
        <v>5.75</v>
      </c>
      <c r="C25">
        <v>0.83936655000000004</v>
      </c>
      <c r="D25">
        <v>0.79253789999999991</v>
      </c>
      <c r="E25">
        <v>0.93663834999999995</v>
      </c>
      <c r="F25">
        <v>0.7842228</v>
      </c>
      <c r="G25">
        <v>0.81459100000000007</v>
      </c>
      <c r="H25">
        <v>0.91758790000000001</v>
      </c>
      <c r="I25">
        <v>0.92956735000000001</v>
      </c>
      <c r="J25">
        <v>0.93687745</v>
      </c>
      <c r="K25">
        <v>0.94891685000000003</v>
      </c>
      <c r="L25">
        <v>0.84067320000000001</v>
      </c>
      <c r="M25">
        <v>0.87088129999999997</v>
      </c>
      <c r="N25">
        <v>0.82676765000000008</v>
      </c>
      <c r="O25">
        <v>0.94310364999999996</v>
      </c>
      <c r="P25">
        <v>0.82514184999999995</v>
      </c>
      <c r="Q25">
        <v>0.87548064999999997</v>
      </c>
      <c r="R25">
        <v>0.88271199999999994</v>
      </c>
      <c r="V25" s="1">
        <v>5.75</v>
      </c>
      <c r="W25" s="1">
        <f t="shared" si="0"/>
        <v>0.85921597857142851</v>
      </c>
      <c r="X25" s="1">
        <f t="shared" si="1"/>
        <v>0.88339495555555547</v>
      </c>
      <c r="Y25" s="1">
        <f t="shared" si="2"/>
        <v>2.5263446109662399E-2</v>
      </c>
      <c r="Z25" s="1">
        <f t="shared" si="4"/>
        <v>1.6399332104890408E-2</v>
      </c>
    </row>
    <row r="26" spans="2:34" x14ac:dyDescent="0.2">
      <c r="B26" s="1">
        <v>6</v>
      </c>
      <c r="C26">
        <v>0.81121805000000002</v>
      </c>
      <c r="D26">
        <v>0.76007500000000006</v>
      </c>
      <c r="E26">
        <v>0.9250313</v>
      </c>
      <c r="F26">
        <v>0.78701304999999999</v>
      </c>
      <c r="G26">
        <v>0.78926370000000001</v>
      </c>
      <c r="H26">
        <v>0.91699255000000002</v>
      </c>
      <c r="I26">
        <v>0.90577839999999998</v>
      </c>
      <c r="J26">
        <v>0.92681334999999998</v>
      </c>
      <c r="K26">
        <v>0.94820479999999996</v>
      </c>
      <c r="L26">
        <v>0.81303995000000007</v>
      </c>
      <c r="M26">
        <v>0.85936944999999998</v>
      </c>
      <c r="N26">
        <v>0.79301050000000006</v>
      </c>
      <c r="O26">
        <v>0.95033440000000002</v>
      </c>
      <c r="P26">
        <v>0.79259784999999994</v>
      </c>
      <c r="Q26">
        <v>0.87669830000000004</v>
      </c>
      <c r="R26">
        <v>0.85367725000000005</v>
      </c>
      <c r="V26" s="1">
        <v>6</v>
      </c>
      <c r="W26" s="1">
        <f t="shared" si="0"/>
        <v>0.84219600714285714</v>
      </c>
      <c r="X26" s="1">
        <f t="shared" si="1"/>
        <v>0.86819398333333331</v>
      </c>
      <c r="Y26" s="1">
        <f t="shared" si="2"/>
        <v>2.6748124450914276E-2</v>
      </c>
      <c r="Z26" s="1">
        <f t="shared" si="4"/>
        <v>2.086838359997473E-2</v>
      </c>
    </row>
    <row r="27" spans="2:34" x14ac:dyDescent="0.2">
      <c r="B27" s="1">
        <v>6.25</v>
      </c>
      <c r="C27">
        <v>0.79405079999999995</v>
      </c>
      <c r="D27">
        <v>0.77219260000000001</v>
      </c>
      <c r="E27">
        <v>0.92905269999999995</v>
      </c>
      <c r="F27">
        <v>0.82152785000000006</v>
      </c>
      <c r="G27">
        <v>0.80867044999999993</v>
      </c>
      <c r="H27">
        <v>0.93894845000000005</v>
      </c>
      <c r="I27">
        <v>0.89463669999999995</v>
      </c>
      <c r="J27">
        <v>0.95551045000000001</v>
      </c>
      <c r="K27">
        <v>0.96751089999999995</v>
      </c>
      <c r="L27">
        <v>0.82638725000000002</v>
      </c>
      <c r="M27">
        <v>0.86072780000000004</v>
      </c>
      <c r="N27">
        <v>0.78787304999999996</v>
      </c>
      <c r="O27">
        <v>0.94973924999999992</v>
      </c>
      <c r="P27">
        <v>0.77678590000000003</v>
      </c>
      <c r="Q27">
        <v>0.83751045000000002</v>
      </c>
      <c r="R27">
        <v>0.87246895000000002</v>
      </c>
      <c r="V27" s="1">
        <v>6.25</v>
      </c>
      <c r="W27" s="1">
        <f t="shared" si="0"/>
        <v>0.85129707857142856</v>
      </c>
      <c r="X27" s="1">
        <f t="shared" si="1"/>
        <v>0.87050155555555564</v>
      </c>
      <c r="Y27" s="1">
        <f t="shared" si="2"/>
        <v>2.574828414813226E-2</v>
      </c>
      <c r="Z27" s="1">
        <f t="shared" si="4"/>
        <v>2.4054311588170521E-2</v>
      </c>
    </row>
    <row r="28" spans="2:34" x14ac:dyDescent="0.2">
      <c r="B28" s="1">
        <v>6.5</v>
      </c>
      <c r="C28">
        <v>0.79059815</v>
      </c>
      <c r="D28">
        <v>0.77454715000000007</v>
      </c>
      <c r="E28">
        <v>0.93149875000000004</v>
      </c>
      <c r="F28">
        <v>0.82903419999999994</v>
      </c>
      <c r="G28">
        <v>0.80279</v>
      </c>
      <c r="H28">
        <v>0.90724559999999999</v>
      </c>
      <c r="I28">
        <v>0.88700215000000004</v>
      </c>
      <c r="J28">
        <v>0.94453239999999994</v>
      </c>
      <c r="K28">
        <v>0.93868164999999992</v>
      </c>
      <c r="L28">
        <v>0.81769829999999999</v>
      </c>
      <c r="M28">
        <v>0.86104840000000005</v>
      </c>
      <c r="N28">
        <v>0.79720429999999998</v>
      </c>
      <c r="O28">
        <v>0.95328275000000007</v>
      </c>
      <c r="P28">
        <v>0.77531329999999998</v>
      </c>
      <c r="Q28">
        <v>0.84171635</v>
      </c>
      <c r="R28">
        <v>0.90076535000000002</v>
      </c>
      <c r="V28" s="1">
        <v>6.5</v>
      </c>
      <c r="W28" s="1">
        <f t="shared" si="0"/>
        <v>0.84610228571428581</v>
      </c>
      <c r="X28" s="1">
        <f t="shared" si="1"/>
        <v>0.8700269777777776</v>
      </c>
      <c r="Y28" s="1">
        <f t="shared" si="2"/>
        <v>2.343785098284934E-2</v>
      </c>
      <c r="Z28" s="1">
        <f t="shared" si="4"/>
        <v>2.2371582070606511E-2</v>
      </c>
    </row>
    <row r="29" spans="2:34" x14ac:dyDescent="0.2">
      <c r="B29" s="1">
        <v>6.75</v>
      </c>
      <c r="C29">
        <v>0.82873189999999997</v>
      </c>
      <c r="D29">
        <v>0.776393</v>
      </c>
      <c r="E29">
        <v>0.91984255000000004</v>
      </c>
      <c r="F29">
        <v>0.83686565000000002</v>
      </c>
      <c r="G29">
        <v>0.81603939999999997</v>
      </c>
      <c r="H29">
        <v>0.90102355000000001</v>
      </c>
      <c r="I29">
        <v>0.87552025</v>
      </c>
      <c r="J29">
        <v>0.92925284999999991</v>
      </c>
      <c r="K29">
        <v>0.94098205000000001</v>
      </c>
      <c r="L29">
        <v>0.80977129999999997</v>
      </c>
      <c r="M29">
        <v>0.89280665000000003</v>
      </c>
      <c r="N29">
        <v>0.84454410000000002</v>
      </c>
      <c r="O29">
        <v>0.94020934999999994</v>
      </c>
      <c r="P29">
        <v>0.79482025000000001</v>
      </c>
      <c r="Q29">
        <v>0.83621835</v>
      </c>
      <c r="R29">
        <v>0.88053979999999998</v>
      </c>
      <c r="V29" s="1">
        <v>6.75</v>
      </c>
      <c r="W29" s="1">
        <f t="shared" si="0"/>
        <v>0.85063089999999997</v>
      </c>
      <c r="X29" s="1">
        <f t="shared" si="1"/>
        <v>0.8743494111111112</v>
      </c>
      <c r="Y29" s="1">
        <f t="shared" si="2"/>
        <v>1.9102503818927589E-2</v>
      </c>
      <c r="Z29" s="1">
        <f t="shared" si="4"/>
        <v>1.8637019832540989E-2</v>
      </c>
    </row>
    <row r="30" spans="2:34" x14ac:dyDescent="0.2">
      <c r="B30" s="1">
        <v>7</v>
      </c>
      <c r="C30">
        <v>0.83420225000000003</v>
      </c>
      <c r="D30">
        <v>0.78176055</v>
      </c>
      <c r="E30">
        <v>0.91869880000000004</v>
      </c>
      <c r="F30">
        <v>0.7876044499999999</v>
      </c>
      <c r="G30">
        <v>0.80816454999999998</v>
      </c>
      <c r="H30">
        <v>0.89210520000000004</v>
      </c>
      <c r="I30">
        <v>0.87503029999999993</v>
      </c>
      <c r="J30">
        <v>0.95076574999999997</v>
      </c>
      <c r="K30">
        <v>0.91509774999999993</v>
      </c>
      <c r="L30">
        <v>0.78808955000000003</v>
      </c>
      <c r="M30">
        <v>0.88042235000000002</v>
      </c>
      <c r="N30">
        <v>0.82649495000000006</v>
      </c>
      <c r="O30">
        <v>0.92390424999999998</v>
      </c>
      <c r="P30">
        <v>0.78933410000000004</v>
      </c>
      <c r="Q30">
        <v>0.82821554999999991</v>
      </c>
      <c r="R30">
        <v>0.85411495000000004</v>
      </c>
      <c r="V30" s="1">
        <v>7</v>
      </c>
      <c r="W30" s="1">
        <f t="shared" si="0"/>
        <v>0.8425094428571428</v>
      </c>
      <c r="X30" s="1">
        <f t="shared" si="1"/>
        <v>0.86182657777777771</v>
      </c>
      <c r="Y30" s="1">
        <f t="shared" si="2"/>
        <v>2.028119628778105E-2</v>
      </c>
      <c r="Z30" s="1">
        <f t="shared" si="4"/>
        <v>1.9747446104611131E-2</v>
      </c>
    </row>
    <row r="31" spans="2:34" x14ac:dyDescent="0.2">
      <c r="B31" s="1">
        <v>7.25</v>
      </c>
      <c r="C31">
        <v>0.84404964999999998</v>
      </c>
      <c r="D31">
        <v>0.82290934999999998</v>
      </c>
      <c r="E31">
        <v>0.92301254999999993</v>
      </c>
      <c r="F31">
        <v>0.81768799999999997</v>
      </c>
      <c r="G31">
        <v>0.79572145000000005</v>
      </c>
      <c r="H31">
        <v>0.89703929999999998</v>
      </c>
      <c r="I31">
        <v>0.87466195000000002</v>
      </c>
      <c r="J31">
        <v>0.93230085000000007</v>
      </c>
      <c r="K31">
        <v>0.94999290000000003</v>
      </c>
      <c r="L31">
        <v>0.79489830000000006</v>
      </c>
      <c r="M31">
        <v>0.88143159999999998</v>
      </c>
      <c r="N31">
        <v>0.83380944999999995</v>
      </c>
      <c r="O31">
        <v>0.91219240000000001</v>
      </c>
      <c r="P31">
        <v>0.80726845000000003</v>
      </c>
      <c r="Q31">
        <v>0.83087924999999996</v>
      </c>
      <c r="R31">
        <v>0.85923229999999995</v>
      </c>
      <c r="V31" s="1">
        <v>7.25</v>
      </c>
      <c r="W31" s="1">
        <f t="shared" si="0"/>
        <v>0.85358317857142851</v>
      </c>
      <c r="X31" s="1">
        <f t="shared" si="1"/>
        <v>0.86688949999999998</v>
      </c>
      <c r="Y31" s="1">
        <f t="shared" si="2"/>
        <v>1.7472019887399881E-2</v>
      </c>
      <c r="Z31" s="1">
        <f t="shared" si="4"/>
        <v>1.8497638072441248E-2</v>
      </c>
    </row>
    <row r="32" spans="2:34" x14ac:dyDescent="0.2">
      <c r="B32" s="1">
        <v>7.5</v>
      </c>
      <c r="C32">
        <v>0.82807600000000003</v>
      </c>
      <c r="D32">
        <v>0.80076210000000003</v>
      </c>
      <c r="E32">
        <v>0.93241085000000001</v>
      </c>
      <c r="F32">
        <v>0.81622890000000003</v>
      </c>
      <c r="G32">
        <v>0.80443029999999993</v>
      </c>
      <c r="H32">
        <v>0.90424305000000005</v>
      </c>
      <c r="I32">
        <v>0.85595555000000001</v>
      </c>
      <c r="J32">
        <v>0.93426609999999999</v>
      </c>
      <c r="K32">
        <v>0.95085554999999999</v>
      </c>
      <c r="L32">
        <v>0.79983844999999998</v>
      </c>
      <c r="M32">
        <v>0.88586385000000001</v>
      </c>
      <c r="N32">
        <v>0.82343600000000006</v>
      </c>
      <c r="O32">
        <v>0.9269503</v>
      </c>
      <c r="P32">
        <v>0.82056560000000001</v>
      </c>
      <c r="Q32">
        <v>0.84810809999999992</v>
      </c>
      <c r="R32">
        <v>0.86484424999999998</v>
      </c>
      <c r="V32" s="1">
        <v>7.5</v>
      </c>
      <c r="W32" s="1">
        <f t="shared" si="0"/>
        <v>0.84887239285714278</v>
      </c>
      <c r="X32" s="1">
        <f t="shared" si="1"/>
        <v>0.87274757777777767</v>
      </c>
      <c r="Y32" s="1">
        <f t="shared" si="2"/>
        <v>1.9446227500136755E-2</v>
      </c>
      <c r="Z32" s="1">
        <f t="shared" si="4"/>
        <v>1.8308791706656013E-2</v>
      </c>
    </row>
    <row r="33" spans="2:26" x14ac:dyDescent="0.2">
      <c r="B33" s="1">
        <v>7.75</v>
      </c>
      <c r="C33">
        <v>0.84507385000000002</v>
      </c>
      <c r="D33">
        <v>0.8042319</v>
      </c>
      <c r="E33">
        <v>0.95226284999999999</v>
      </c>
      <c r="F33">
        <v>0.81880244999999996</v>
      </c>
      <c r="G33">
        <v>0.80068335000000002</v>
      </c>
      <c r="H33">
        <v>0.89144059999999992</v>
      </c>
      <c r="I33">
        <v>0.87985435000000001</v>
      </c>
      <c r="J33">
        <v>0.92753645000000007</v>
      </c>
      <c r="K33">
        <v>0.94723500000000005</v>
      </c>
      <c r="L33">
        <v>0.82687994999999992</v>
      </c>
      <c r="M33">
        <v>0.89741840000000006</v>
      </c>
      <c r="N33">
        <v>0.82368605000000006</v>
      </c>
      <c r="O33">
        <v>0.91323329999999991</v>
      </c>
      <c r="P33">
        <v>0.84822885000000003</v>
      </c>
      <c r="Q33">
        <v>0.85647395000000004</v>
      </c>
      <c r="R33">
        <v>0.85571174999999999</v>
      </c>
      <c r="V33" s="1">
        <v>7.75</v>
      </c>
      <c r="W33" s="1">
        <f t="shared" si="0"/>
        <v>0.85604990714285711</v>
      </c>
      <c r="X33" s="1">
        <f t="shared" si="1"/>
        <v>0.87737818888888897</v>
      </c>
      <c r="Y33" s="1">
        <f t="shared" si="2"/>
        <v>2.0893432222774455E-2</v>
      </c>
      <c r="Z33" s="1">
        <f t="shared" si="4"/>
        <v>1.5033318512152663E-2</v>
      </c>
    </row>
    <row r="34" spans="2:26" x14ac:dyDescent="0.2">
      <c r="B34" s="1">
        <v>8</v>
      </c>
      <c r="C34">
        <v>0.84168795000000007</v>
      </c>
      <c r="D34">
        <v>0.75873180000000007</v>
      </c>
      <c r="E34">
        <v>0.93641430000000003</v>
      </c>
      <c r="F34">
        <v>0.81667339999999999</v>
      </c>
      <c r="G34">
        <v>0.82096039999999992</v>
      </c>
      <c r="H34">
        <v>0.90443180000000001</v>
      </c>
      <c r="I34">
        <v>0.86623855000000005</v>
      </c>
      <c r="J34">
        <v>0.92456929999999993</v>
      </c>
      <c r="K34">
        <v>0.95461799999999997</v>
      </c>
      <c r="L34">
        <v>0.80395719999999993</v>
      </c>
      <c r="M34">
        <v>0.85920215</v>
      </c>
      <c r="N34">
        <v>0.83598360000000005</v>
      </c>
      <c r="O34">
        <v>0.90055235</v>
      </c>
      <c r="P34">
        <v>0.80159629999999993</v>
      </c>
      <c r="Q34">
        <v>0.81816929999999999</v>
      </c>
      <c r="R34">
        <v>0.84066850000000004</v>
      </c>
      <c r="V34" s="1">
        <v>8</v>
      </c>
      <c r="W34" s="1">
        <f t="shared" si="0"/>
        <v>0.84930545714285721</v>
      </c>
      <c r="X34" s="1">
        <f t="shared" si="1"/>
        <v>0.8599240777777778</v>
      </c>
      <c r="Y34" s="1">
        <f t="shared" si="2"/>
        <v>2.2383827609795671E-2</v>
      </c>
      <c r="Z34" s="1">
        <f t="shared" si="4"/>
        <v>1.8264616533831868E-2</v>
      </c>
    </row>
    <row r="35" spans="2:26" x14ac:dyDescent="0.2">
      <c r="B35" s="1">
        <v>8.25</v>
      </c>
      <c r="C35">
        <v>0.85672389999999998</v>
      </c>
      <c r="D35">
        <v>0.76720465000000004</v>
      </c>
      <c r="E35">
        <v>0.94816915000000002</v>
      </c>
      <c r="F35">
        <v>0.8263218</v>
      </c>
      <c r="G35">
        <v>0.82542169999999992</v>
      </c>
      <c r="H35">
        <v>0.92282580000000003</v>
      </c>
      <c r="I35">
        <v>0.87592910000000002</v>
      </c>
      <c r="J35">
        <v>0.94119635000000001</v>
      </c>
      <c r="K35">
        <v>0.93075724999999998</v>
      </c>
      <c r="L35">
        <v>0.80258720000000006</v>
      </c>
      <c r="M35">
        <v>0.84217799999999998</v>
      </c>
      <c r="N35">
        <v>0.81173220000000001</v>
      </c>
      <c r="O35">
        <v>0.87381989999999998</v>
      </c>
      <c r="P35">
        <v>0.79180684999999995</v>
      </c>
      <c r="Q35">
        <v>0.81838349999999993</v>
      </c>
      <c r="R35">
        <v>0.81553054999999997</v>
      </c>
      <c r="V35" s="1">
        <v>8.25</v>
      </c>
      <c r="W35" s="1">
        <f t="shared" si="0"/>
        <v>0.86037087142857138</v>
      </c>
      <c r="X35" s="1">
        <f t="shared" si="1"/>
        <v>0.8475546444444445</v>
      </c>
      <c r="Y35" s="1">
        <f t="shared" si="2"/>
        <v>2.3363200288273503E-2</v>
      </c>
      <c r="Z35" s="1">
        <f t="shared" si="4"/>
        <v>1.8521701989345208E-2</v>
      </c>
    </row>
    <row r="36" spans="2:26" x14ac:dyDescent="0.2">
      <c r="B36" s="1">
        <v>8.5</v>
      </c>
      <c r="C36">
        <v>0.86690075</v>
      </c>
      <c r="D36">
        <v>0.77773685000000004</v>
      </c>
      <c r="E36">
        <v>0.91743735000000004</v>
      </c>
      <c r="F36">
        <v>0.82157864999999997</v>
      </c>
      <c r="G36">
        <v>0.79751315</v>
      </c>
      <c r="H36">
        <v>0.93889880000000003</v>
      </c>
      <c r="I36">
        <v>0.85923339999999993</v>
      </c>
      <c r="J36">
        <v>0.96437265000000005</v>
      </c>
      <c r="K36">
        <v>0.9469841</v>
      </c>
      <c r="L36">
        <v>0.82838075</v>
      </c>
      <c r="M36">
        <v>0.87261475000000011</v>
      </c>
      <c r="N36">
        <v>0.80592314999999992</v>
      </c>
      <c r="O36">
        <v>0.88143835000000004</v>
      </c>
      <c r="P36">
        <v>0.80298595000000006</v>
      </c>
      <c r="Q36">
        <v>0.81586580000000009</v>
      </c>
      <c r="R36">
        <v>0.84245609999999993</v>
      </c>
      <c r="V36" s="1">
        <v>8.5</v>
      </c>
      <c r="W36" s="1">
        <f t="shared" si="0"/>
        <v>0.85418556428571424</v>
      </c>
      <c r="X36" s="1">
        <f t="shared" si="1"/>
        <v>0.86233573333333324</v>
      </c>
      <c r="Y36" s="1">
        <f t="shared" si="2"/>
        <v>2.2616711378622107E-2</v>
      </c>
      <c r="Z36" s="1">
        <f t="shared" si="4"/>
        <v>1.9881530460320526E-2</v>
      </c>
    </row>
    <row r="37" spans="2:26" x14ac:dyDescent="0.2">
      <c r="B37" s="1">
        <v>8.75</v>
      </c>
      <c r="C37">
        <v>0.8819129</v>
      </c>
      <c r="D37">
        <v>0.75978115000000002</v>
      </c>
      <c r="E37">
        <v>0.93160504999999993</v>
      </c>
      <c r="F37">
        <v>0.83708499999999997</v>
      </c>
      <c r="G37">
        <v>0.83962840000000005</v>
      </c>
      <c r="H37">
        <v>0.92845305</v>
      </c>
      <c r="I37">
        <v>0.84399860000000004</v>
      </c>
      <c r="J37">
        <v>0.93839840000000008</v>
      </c>
      <c r="K37">
        <v>0.91994084999999992</v>
      </c>
      <c r="L37">
        <v>0.81515605000000002</v>
      </c>
      <c r="M37">
        <v>0.83573600000000003</v>
      </c>
      <c r="N37">
        <v>0.81643304999999999</v>
      </c>
      <c r="O37">
        <v>0.87629055</v>
      </c>
      <c r="P37">
        <v>0.8130695</v>
      </c>
      <c r="Q37">
        <v>0.82160904999999995</v>
      </c>
      <c r="R37">
        <v>0.84395140000000002</v>
      </c>
      <c r="V37" s="1">
        <v>8.75</v>
      </c>
      <c r="W37" s="1">
        <f t="shared" si="0"/>
        <v>0.86035202142857148</v>
      </c>
      <c r="X37" s="1">
        <f t="shared" si="1"/>
        <v>0.85339831666666666</v>
      </c>
      <c r="Y37" s="1">
        <f t="shared" si="2"/>
        <v>2.2642339712442994E-2</v>
      </c>
      <c r="Z37" s="1">
        <f t="shared" si="4"/>
        <v>1.5830724236389541E-2</v>
      </c>
    </row>
    <row r="38" spans="2:26" x14ac:dyDescent="0.2">
      <c r="B38" s="1">
        <v>9</v>
      </c>
      <c r="C38">
        <v>0.85478674999999993</v>
      </c>
      <c r="D38">
        <v>0.75712705000000002</v>
      </c>
      <c r="E38">
        <v>0.9324117999999999</v>
      </c>
      <c r="F38">
        <v>0.87398500000000001</v>
      </c>
      <c r="G38">
        <v>0.82210819999999996</v>
      </c>
      <c r="H38">
        <v>0.91211074999999997</v>
      </c>
      <c r="I38">
        <v>0.84514679999999998</v>
      </c>
      <c r="J38">
        <v>0.93169119999999994</v>
      </c>
      <c r="K38">
        <v>0.91016864999999991</v>
      </c>
      <c r="L38">
        <v>0.8034076</v>
      </c>
      <c r="M38">
        <v>0.83938025000000005</v>
      </c>
      <c r="N38">
        <v>0.84837494999999996</v>
      </c>
      <c r="O38">
        <v>0.90665704999999996</v>
      </c>
      <c r="P38">
        <v>0.81351934999999997</v>
      </c>
      <c r="Q38">
        <v>0.85254105000000002</v>
      </c>
      <c r="R38">
        <v>0.83419025000000002</v>
      </c>
      <c r="V38" s="1">
        <v>9</v>
      </c>
      <c r="W38" s="1">
        <f t="shared" si="0"/>
        <v>0.85681090714285713</v>
      </c>
      <c r="X38" s="1">
        <f t="shared" si="1"/>
        <v>0.85999226111111104</v>
      </c>
      <c r="Y38" s="1">
        <f t="shared" si="2"/>
        <v>2.2011801462260627E-2</v>
      </c>
      <c r="Z38" s="1">
        <f t="shared" si="4"/>
        <v>1.5128453208121824E-2</v>
      </c>
    </row>
    <row r="39" spans="2:26" x14ac:dyDescent="0.2">
      <c r="B39" s="1">
        <v>9.25</v>
      </c>
      <c r="C39">
        <v>0.89385325000000004</v>
      </c>
      <c r="D39">
        <v>0.81107275000000001</v>
      </c>
      <c r="E39">
        <v>0.92385649999999997</v>
      </c>
      <c r="F39">
        <v>0.85911355</v>
      </c>
      <c r="G39">
        <v>0.83823384999999995</v>
      </c>
      <c r="H39">
        <v>0.95869139999999997</v>
      </c>
      <c r="I39">
        <v>0.8436958</v>
      </c>
      <c r="J39">
        <v>0.91582680000000005</v>
      </c>
      <c r="K39">
        <v>0.91896510000000009</v>
      </c>
      <c r="L39">
        <v>0.80605830000000001</v>
      </c>
      <c r="M39">
        <v>0.84595700000000007</v>
      </c>
      <c r="N39">
        <v>0.84258670000000002</v>
      </c>
      <c r="O39">
        <v>0.93501104999999995</v>
      </c>
      <c r="P39">
        <v>0.80604160000000002</v>
      </c>
      <c r="Q39">
        <v>0.84896269999999996</v>
      </c>
      <c r="R39">
        <v>0.82620325000000006</v>
      </c>
      <c r="V39" s="1">
        <v>9.25</v>
      </c>
      <c r="W39" s="1">
        <f t="shared" si="0"/>
        <v>0.87550244285714285</v>
      </c>
      <c r="X39" s="1">
        <f t="shared" si="1"/>
        <v>0.86062361111111119</v>
      </c>
      <c r="Y39" s="1">
        <f t="shared" si="2"/>
        <v>1.9769903310231037E-2</v>
      </c>
      <c r="Z39" s="1">
        <f t="shared" si="4"/>
        <v>1.6584111924010572E-2</v>
      </c>
    </row>
    <row r="40" spans="2:26" x14ac:dyDescent="0.2">
      <c r="B40" s="1">
        <v>9.5</v>
      </c>
      <c r="C40">
        <v>0.88603014999999996</v>
      </c>
      <c r="D40">
        <v>0.82495279999999993</v>
      </c>
      <c r="E40">
        <v>0.8820306</v>
      </c>
      <c r="F40">
        <v>0.84507949999999998</v>
      </c>
      <c r="G40">
        <v>0.80478815000000004</v>
      </c>
      <c r="H40">
        <v>0.95074634999999996</v>
      </c>
      <c r="I40">
        <v>0.81229075000000006</v>
      </c>
      <c r="J40">
        <v>0.94911555000000003</v>
      </c>
      <c r="K40">
        <v>0.95966295000000001</v>
      </c>
      <c r="L40">
        <v>0.85630004999999998</v>
      </c>
      <c r="M40">
        <v>0.87017235000000004</v>
      </c>
      <c r="N40">
        <v>0.87790900000000005</v>
      </c>
      <c r="O40">
        <v>0.90398105000000006</v>
      </c>
      <c r="P40">
        <v>0.79157784999999992</v>
      </c>
      <c r="Q40">
        <v>0.88545279999999993</v>
      </c>
      <c r="R40">
        <v>0.80456179999999999</v>
      </c>
      <c r="V40" s="1">
        <v>9.5</v>
      </c>
      <c r="W40" s="1">
        <f t="shared" si="0"/>
        <v>0.85798832857142859</v>
      </c>
      <c r="X40" s="1">
        <f t="shared" si="1"/>
        <v>0.87763704444444435</v>
      </c>
      <c r="Y40" s="1">
        <f t="shared" si="2"/>
        <v>1.9606204553797246E-2</v>
      </c>
      <c r="Z40" s="1">
        <f t="shared" si="4"/>
        <v>1.8947939589034055E-2</v>
      </c>
    </row>
    <row r="41" spans="2:26" x14ac:dyDescent="0.2">
      <c r="B41" s="1">
        <v>9.75</v>
      </c>
      <c r="C41">
        <v>0.87859609999999999</v>
      </c>
      <c r="D41">
        <v>0.88376714999999995</v>
      </c>
      <c r="E41">
        <v>0.88461385000000003</v>
      </c>
      <c r="F41">
        <v>0.83658944999999996</v>
      </c>
      <c r="G41">
        <v>0.84797064999999994</v>
      </c>
      <c r="H41">
        <v>0.92126995</v>
      </c>
      <c r="I41">
        <v>0.83949454999999995</v>
      </c>
      <c r="J41">
        <v>0.92267644999999998</v>
      </c>
      <c r="K41">
        <v>0.94689075</v>
      </c>
      <c r="L41">
        <v>0.83131164999999996</v>
      </c>
      <c r="M41">
        <v>0.8708264</v>
      </c>
      <c r="N41">
        <v>0.86211075000000004</v>
      </c>
      <c r="O41">
        <v>0.90346674999999999</v>
      </c>
      <c r="P41">
        <v>0.81709454999999998</v>
      </c>
      <c r="Q41">
        <v>0.90286544999999996</v>
      </c>
      <c r="R41">
        <v>0.78219869999999991</v>
      </c>
      <c r="V41" s="1">
        <v>9.75</v>
      </c>
      <c r="W41" s="1">
        <f t="shared" si="0"/>
        <v>0.87032881428571429</v>
      </c>
      <c r="X41" s="1">
        <f t="shared" si="1"/>
        <v>0.8710490500000001</v>
      </c>
      <c r="Y41" s="1">
        <f t="shared" si="2"/>
        <v>1.1585070955394006E-2</v>
      </c>
      <c r="Z41" s="1">
        <f t="shared" si="4"/>
        <v>1.7851633513780954E-2</v>
      </c>
    </row>
    <row r="42" spans="2:26" x14ac:dyDescent="0.2">
      <c r="B42" s="1">
        <v>10</v>
      </c>
      <c r="C42">
        <v>0.91109354999999992</v>
      </c>
      <c r="D42">
        <v>0.85039474999999998</v>
      </c>
      <c r="E42">
        <v>0.88506825</v>
      </c>
      <c r="F42">
        <v>0.84912034999999997</v>
      </c>
      <c r="G42">
        <v>0.87300840000000002</v>
      </c>
      <c r="H42">
        <v>0.94621730000000004</v>
      </c>
      <c r="I42">
        <v>0.84880795000000009</v>
      </c>
      <c r="J42">
        <v>0.92730055</v>
      </c>
      <c r="K42">
        <v>0.94763735000000004</v>
      </c>
      <c r="L42">
        <v>0.83721325000000002</v>
      </c>
      <c r="M42">
        <v>0.86893494999999998</v>
      </c>
      <c r="N42">
        <v>0.8752643</v>
      </c>
      <c r="O42">
        <v>0.88514194999999996</v>
      </c>
      <c r="P42">
        <v>0.82892149999999998</v>
      </c>
      <c r="Q42">
        <v>0.84812535</v>
      </c>
      <c r="R42">
        <v>0.83071870000000003</v>
      </c>
      <c r="V42" s="1">
        <v>10</v>
      </c>
      <c r="W42" s="1">
        <f t="shared" si="0"/>
        <v>0.88053007857142851</v>
      </c>
      <c r="X42" s="1">
        <f t="shared" si="1"/>
        <v>0.87213976666666659</v>
      </c>
      <c r="Y42" s="1">
        <f t="shared" si="2"/>
        <v>1.3995841228701851E-2</v>
      </c>
      <c r="Z42" s="1">
        <f t="shared" si="4"/>
        <v>1.4098741348843778E-2</v>
      </c>
    </row>
    <row r="43" spans="2:26" x14ac:dyDescent="0.2">
      <c r="B43" s="1">
        <v>10.25</v>
      </c>
      <c r="C43">
        <v>0.9225141</v>
      </c>
      <c r="D43">
        <v>0.84248665</v>
      </c>
      <c r="E43">
        <v>0.9149969</v>
      </c>
      <c r="F43">
        <v>0.87178129999999998</v>
      </c>
      <c r="G43">
        <v>0.86190750000000005</v>
      </c>
      <c r="H43">
        <v>0.95897589999999999</v>
      </c>
      <c r="I43">
        <v>0.84190690000000001</v>
      </c>
      <c r="J43">
        <v>0.95785355000000005</v>
      </c>
      <c r="K43">
        <v>0.93496984999999999</v>
      </c>
      <c r="L43">
        <v>0.81109735000000005</v>
      </c>
      <c r="M43">
        <v>0.87244060000000001</v>
      </c>
      <c r="N43">
        <v>0.87977459999999996</v>
      </c>
      <c r="O43">
        <v>0.8905421</v>
      </c>
      <c r="P43">
        <v>0.83288739999999994</v>
      </c>
      <c r="Q43">
        <v>0.88696364999999999</v>
      </c>
      <c r="R43">
        <v>0.84635835000000004</v>
      </c>
      <c r="V43" s="1">
        <v>10.25</v>
      </c>
      <c r="W43" s="1">
        <f t="shared" si="0"/>
        <v>0.88779560714285721</v>
      </c>
      <c r="X43" s="1">
        <f t="shared" si="1"/>
        <v>0.8792097166666667</v>
      </c>
      <c r="Y43" s="1">
        <f t="shared" si="2"/>
        <v>1.6971436322694933E-2</v>
      </c>
      <c r="Z43" s="1">
        <f t="shared" si="4"/>
        <v>1.5542502312056375E-2</v>
      </c>
    </row>
    <row r="44" spans="2:26" x14ac:dyDescent="0.2">
      <c r="B44" s="1">
        <v>10.5</v>
      </c>
      <c r="C44">
        <v>0.94041774999999994</v>
      </c>
      <c r="D44">
        <v>0.86664989999999997</v>
      </c>
      <c r="E44">
        <v>0.92457535000000002</v>
      </c>
      <c r="F44">
        <v>0.89295484999999997</v>
      </c>
      <c r="G44">
        <v>0.89163694999999998</v>
      </c>
      <c r="H44">
        <v>0.94687215000000002</v>
      </c>
      <c r="I44">
        <v>0.83590870000000006</v>
      </c>
      <c r="J44">
        <v>0.92573404999999998</v>
      </c>
      <c r="K44">
        <v>0.93033350000000004</v>
      </c>
      <c r="L44">
        <v>0.80537919999999996</v>
      </c>
      <c r="M44">
        <v>0.89657410000000004</v>
      </c>
      <c r="N44">
        <v>0.89756875000000003</v>
      </c>
      <c r="O44">
        <v>0.90264545000000007</v>
      </c>
      <c r="P44">
        <v>0.84244580000000002</v>
      </c>
      <c r="Q44">
        <v>0.92189015000000007</v>
      </c>
      <c r="R44">
        <v>0.85254545000000004</v>
      </c>
      <c r="V44" s="1">
        <v>10.5</v>
      </c>
      <c r="W44" s="1">
        <f t="shared" si="0"/>
        <v>0.8998593785714285</v>
      </c>
      <c r="X44" s="1">
        <f t="shared" si="1"/>
        <v>0.88612404999999994</v>
      </c>
      <c r="Y44" s="1">
        <f t="shared" si="2"/>
        <v>1.525489852405674E-2</v>
      </c>
      <c r="Z44" s="1">
        <f t="shared" si="4"/>
        <v>1.4371473259217957E-2</v>
      </c>
    </row>
    <row r="45" spans="2:26" x14ac:dyDescent="0.2">
      <c r="B45" s="1">
        <v>10.75</v>
      </c>
      <c r="C45">
        <v>0.94033495</v>
      </c>
      <c r="D45">
        <v>0.84365509999999999</v>
      </c>
      <c r="E45">
        <v>0.95344845</v>
      </c>
      <c r="F45">
        <v>0.89957310000000001</v>
      </c>
      <c r="G45">
        <v>0.91678395000000001</v>
      </c>
      <c r="H45">
        <v>0.95331725</v>
      </c>
      <c r="I45">
        <v>0.85826245000000001</v>
      </c>
      <c r="J45">
        <v>0.92118359999999999</v>
      </c>
      <c r="K45">
        <v>0.90418149999999997</v>
      </c>
      <c r="L45">
        <v>0.82655919999999994</v>
      </c>
      <c r="M45">
        <v>0.91437455000000001</v>
      </c>
      <c r="N45">
        <v>0.91030195000000003</v>
      </c>
      <c r="O45">
        <v>0.85543250000000004</v>
      </c>
      <c r="P45">
        <v>0.87072194999999997</v>
      </c>
      <c r="Q45">
        <v>0.90589419999999998</v>
      </c>
      <c r="R45">
        <v>0.87317160000000005</v>
      </c>
      <c r="V45" s="1">
        <v>10.75</v>
      </c>
      <c r="W45" s="1">
        <f t="shared" si="0"/>
        <v>0.90933932142857132</v>
      </c>
      <c r="X45" s="1">
        <f t="shared" si="1"/>
        <v>0.88686900555555548</v>
      </c>
      <c r="Y45" s="1">
        <f t="shared" si="2"/>
        <v>1.6842737399437528E-2</v>
      </c>
      <c r="Z45" s="1">
        <f t="shared" si="4"/>
        <v>1.068403702161627E-2</v>
      </c>
    </row>
    <row r="46" spans="2:26" x14ac:dyDescent="0.2">
      <c r="B46" s="1">
        <v>11</v>
      </c>
      <c r="C46">
        <v>0.92533624999999997</v>
      </c>
      <c r="D46">
        <v>0.85236195000000003</v>
      </c>
      <c r="E46">
        <v>0.96885325</v>
      </c>
      <c r="F46">
        <v>0.88046770000000008</v>
      </c>
      <c r="G46">
        <v>0.88936894999999994</v>
      </c>
      <c r="H46">
        <v>0.95252674999999998</v>
      </c>
      <c r="I46">
        <v>0.87028339999999993</v>
      </c>
      <c r="J46">
        <v>0.94692445000000003</v>
      </c>
      <c r="K46">
        <v>0.896949</v>
      </c>
      <c r="L46">
        <v>0.82042379999999993</v>
      </c>
      <c r="M46">
        <v>0.91928325</v>
      </c>
      <c r="N46">
        <v>0.90728805000000001</v>
      </c>
      <c r="O46">
        <v>0.88533720000000005</v>
      </c>
      <c r="P46">
        <v>0.87780330000000006</v>
      </c>
      <c r="Q46">
        <v>0.91361329999999996</v>
      </c>
      <c r="R46">
        <v>0.86165099999999994</v>
      </c>
      <c r="V46" s="1">
        <v>11</v>
      </c>
      <c r="W46" s="1">
        <f t="shared" si="0"/>
        <v>0.90559975000000004</v>
      </c>
      <c r="X46" s="1">
        <f t="shared" si="1"/>
        <v>0.89214148333333343</v>
      </c>
      <c r="Y46" s="1">
        <f t="shared" si="2"/>
        <v>1.6596933706694277E-2</v>
      </c>
      <c r="Z46" s="1">
        <f t="shared" si="4"/>
        <v>1.2234057649665847E-2</v>
      </c>
    </row>
    <row r="47" spans="2:26" x14ac:dyDescent="0.2">
      <c r="B47" s="1">
        <v>11.25</v>
      </c>
      <c r="C47">
        <v>0.94362030000000008</v>
      </c>
      <c r="D47">
        <v>0.86181240000000003</v>
      </c>
      <c r="E47">
        <v>0.97014049999999996</v>
      </c>
      <c r="F47">
        <v>0.88239555000000003</v>
      </c>
      <c r="G47">
        <v>0.88972775000000004</v>
      </c>
      <c r="H47">
        <v>0.93686725000000004</v>
      </c>
      <c r="I47">
        <v>0.87542580000000003</v>
      </c>
      <c r="J47">
        <v>0.981935</v>
      </c>
      <c r="K47">
        <v>0.92739324999999995</v>
      </c>
      <c r="L47">
        <v>0.82656185000000004</v>
      </c>
      <c r="M47">
        <v>0.92032294999999997</v>
      </c>
      <c r="N47">
        <v>0.90127385000000004</v>
      </c>
      <c r="O47">
        <v>0.90841155000000007</v>
      </c>
      <c r="P47">
        <v>0.87755150000000004</v>
      </c>
      <c r="Q47">
        <v>0.90401319999999996</v>
      </c>
      <c r="R47">
        <v>0.87880029999999998</v>
      </c>
      <c r="V47" s="1">
        <v>11.25</v>
      </c>
      <c r="W47" s="1">
        <f t="shared" si="0"/>
        <v>0.90856993571428579</v>
      </c>
      <c r="X47" s="1">
        <f t="shared" si="1"/>
        <v>0.90291816111111112</v>
      </c>
      <c r="Y47" s="1">
        <f t="shared" si="2"/>
        <v>1.554190014669911E-2</v>
      </c>
      <c r="Z47" s="1">
        <f t="shared" si="4"/>
        <v>1.4060940105117674E-2</v>
      </c>
    </row>
    <row r="48" spans="2:26" x14ac:dyDescent="0.2">
      <c r="B48" s="1">
        <v>11.5</v>
      </c>
      <c r="C48">
        <v>0.94041459999999999</v>
      </c>
      <c r="D48">
        <v>0.90481955000000003</v>
      </c>
      <c r="E48">
        <v>0.99045664999999994</v>
      </c>
      <c r="F48">
        <v>0.89184540000000001</v>
      </c>
      <c r="G48">
        <v>0.90781299999999998</v>
      </c>
      <c r="H48">
        <v>0.95651330000000001</v>
      </c>
      <c r="I48">
        <v>0.88765269999999996</v>
      </c>
      <c r="J48">
        <v>0.97843689999999994</v>
      </c>
      <c r="K48">
        <v>0.89556625000000001</v>
      </c>
      <c r="L48">
        <v>0.85121270000000004</v>
      </c>
      <c r="M48">
        <v>0.92021934999999999</v>
      </c>
      <c r="N48">
        <v>0.89839000000000002</v>
      </c>
      <c r="O48">
        <v>0.95732600000000001</v>
      </c>
      <c r="P48">
        <v>0.88439964999999998</v>
      </c>
      <c r="Q48">
        <v>0.91765819999999998</v>
      </c>
      <c r="R48">
        <v>0.89779619999999993</v>
      </c>
      <c r="V48" s="1">
        <v>11.5</v>
      </c>
      <c r="W48" s="1">
        <f t="shared" si="0"/>
        <v>0.92564502857142872</v>
      </c>
      <c r="X48" s="1">
        <f t="shared" si="1"/>
        <v>0.91122280555555557</v>
      </c>
      <c r="Y48" s="1">
        <f t="shared" si="2"/>
        <v>1.4399942473363332E-2</v>
      </c>
      <c r="Z48" s="1">
        <f t="shared" si="4"/>
        <v>1.2734668316443204E-2</v>
      </c>
    </row>
    <row r="49" spans="2:26" x14ac:dyDescent="0.2">
      <c r="B49" s="1">
        <v>11.75</v>
      </c>
      <c r="C49">
        <v>0.93690439999999997</v>
      </c>
      <c r="D49">
        <v>0.91498535000000003</v>
      </c>
      <c r="E49">
        <v>0.99094185000000001</v>
      </c>
      <c r="F49">
        <v>0.88948874999999994</v>
      </c>
      <c r="G49">
        <v>0.91196980000000005</v>
      </c>
      <c r="H49">
        <v>0.96420004999999998</v>
      </c>
      <c r="I49">
        <v>0.89449774999999998</v>
      </c>
      <c r="J49">
        <v>0.99388514999999999</v>
      </c>
      <c r="K49">
        <v>0.92941190000000007</v>
      </c>
      <c r="L49">
        <v>0.86029145000000007</v>
      </c>
      <c r="M49">
        <v>0.95673545000000004</v>
      </c>
      <c r="N49">
        <v>0.90878755</v>
      </c>
      <c r="O49">
        <v>0.92185874999999995</v>
      </c>
      <c r="P49">
        <v>0.89233614999999999</v>
      </c>
      <c r="Q49">
        <v>0.94369079999999994</v>
      </c>
      <c r="R49">
        <v>0.91881170000000001</v>
      </c>
      <c r="V49" s="1">
        <v>11.75</v>
      </c>
      <c r="W49" s="1">
        <f t="shared" si="0"/>
        <v>0.92899827857142847</v>
      </c>
      <c r="X49" s="1">
        <f t="shared" si="1"/>
        <v>0.92508987777777785</v>
      </c>
      <c r="Y49" s="1">
        <f t="shared" si="2"/>
        <v>1.4122169398914945E-2</v>
      </c>
      <c r="Z49" s="1">
        <f t="shared" si="4"/>
        <v>1.2740012659552706E-2</v>
      </c>
    </row>
    <row r="50" spans="2:26" x14ac:dyDescent="0.2">
      <c r="B50" s="1">
        <v>12</v>
      </c>
      <c r="C50">
        <v>0.93957760000000001</v>
      </c>
      <c r="D50">
        <v>0.9094719</v>
      </c>
      <c r="E50">
        <v>0.99038999999999999</v>
      </c>
      <c r="F50">
        <v>0.86636859999999993</v>
      </c>
      <c r="G50">
        <v>0.93250144999999995</v>
      </c>
      <c r="H50">
        <v>0.98007569999999999</v>
      </c>
      <c r="I50">
        <v>0.91223175000000001</v>
      </c>
      <c r="J50">
        <v>0.99523159999999999</v>
      </c>
      <c r="K50">
        <v>0.95812010000000003</v>
      </c>
      <c r="L50">
        <v>0.9435920499999999</v>
      </c>
      <c r="M50">
        <v>0.96467605000000001</v>
      </c>
      <c r="N50">
        <v>0.93135299999999999</v>
      </c>
      <c r="O50">
        <v>0.91651774999999991</v>
      </c>
      <c r="P50">
        <v>0.8973924499999999</v>
      </c>
      <c r="Q50">
        <v>0.95405585000000004</v>
      </c>
      <c r="R50">
        <v>0.89356035</v>
      </c>
      <c r="V50" s="1">
        <v>12</v>
      </c>
      <c r="W50" s="1">
        <f t="shared" si="0"/>
        <v>0.93294528571428559</v>
      </c>
      <c r="X50" s="1">
        <f t="shared" si="1"/>
        <v>0.93938879999999991</v>
      </c>
      <c r="Y50" s="1">
        <f t="shared" si="2"/>
        <v>1.6167178106107728E-2</v>
      </c>
      <c r="Z50" s="1">
        <f t="shared" si="4"/>
        <v>1.1051089591092246E-2</v>
      </c>
    </row>
    <row r="51" spans="2:26" x14ac:dyDescent="0.2">
      <c r="B51" s="1">
        <v>12.25</v>
      </c>
      <c r="C51">
        <v>0.94652969999999992</v>
      </c>
      <c r="D51">
        <v>0.90016720000000006</v>
      </c>
      <c r="E51">
        <v>0.99209329999999996</v>
      </c>
      <c r="F51">
        <v>0.91061064999999997</v>
      </c>
      <c r="G51">
        <v>0.93592505000000004</v>
      </c>
      <c r="H51">
        <v>0.95798410000000001</v>
      </c>
      <c r="I51">
        <v>0.93219315000000003</v>
      </c>
      <c r="J51">
        <v>1.0170102999999999</v>
      </c>
      <c r="K51">
        <v>0.94991669999999995</v>
      </c>
      <c r="L51">
        <v>0.99792585000000011</v>
      </c>
      <c r="M51">
        <v>0.9654701</v>
      </c>
      <c r="N51">
        <v>0.91905415000000001</v>
      </c>
      <c r="O51">
        <v>0.93879504999999996</v>
      </c>
      <c r="P51">
        <v>0.89928065000000001</v>
      </c>
      <c r="Q51">
        <v>0.94716624999999999</v>
      </c>
      <c r="R51">
        <v>0.90621364999999998</v>
      </c>
      <c r="V51" s="1">
        <v>12.25</v>
      </c>
      <c r="W51" s="1">
        <f t="shared" si="0"/>
        <v>0.93935759285714282</v>
      </c>
      <c r="X51" s="1">
        <f t="shared" si="1"/>
        <v>0.94898141111111101</v>
      </c>
      <c r="Y51" s="1">
        <f t="shared" si="2"/>
        <v>1.1551979736450387E-2</v>
      </c>
      <c r="Z51" s="1">
        <f t="shared" si="4"/>
        <v>1.3227803322833085E-2</v>
      </c>
    </row>
    <row r="52" spans="2:26" x14ac:dyDescent="0.2">
      <c r="B52" s="1">
        <v>12.5</v>
      </c>
      <c r="C52">
        <v>0.92930095000000001</v>
      </c>
      <c r="D52">
        <v>0.92790355000000002</v>
      </c>
      <c r="E52">
        <v>0.99809155000000005</v>
      </c>
      <c r="F52">
        <v>0.92806615000000003</v>
      </c>
      <c r="G52">
        <v>0.9352528</v>
      </c>
      <c r="H52">
        <v>0.96307710000000002</v>
      </c>
      <c r="I52">
        <v>0.92892514999999998</v>
      </c>
      <c r="J52">
        <v>1.0065248499999999</v>
      </c>
      <c r="K52">
        <v>0.90919925000000001</v>
      </c>
      <c r="L52">
        <v>0.9665490000000001</v>
      </c>
      <c r="M52">
        <v>0.9706345999999999</v>
      </c>
      <c r="N52">
        <v>0.92548410000000003</v>
      </c>
      <c r="O52">
        <v>0.92007210000000006</v>
      </c>
      <c r="P52">
        <v>0.90909069999999992</v>
      </c>
      <c r="Q52">
        <v>0.93076859999999995</v>
      </c>
      <c r="R52">
        <v>0.93046089999999992</v>
      </c>
      <c r="V52" s="1">
        <v>12.5</v>
      </c>
      <c r="W52" s="1">
        <f t="shared" si="0"/>
        <v>0.94437389285714268</v>
      </c>
      <c r="X52" s="1">
        <f t="shared" si="1"/>
        <v>0.94097601111111118</v>
      </c>
      <c r="Y52" s="1">
        <f t="shared" si="2"/>
        <v>1.0143802840043284E-2</v>
      </c>
      <c r="Z52" s="1">
        <f t="shared" si="4"/>
        <v>1.1022972955204281E-2</v>
      </c>
    </row>
    <row r="53" spans="2:26" x14ac:dyDescent="0.2">
      <c r="B53" s="1">
        <v>12.75</v>
      </c>
      <c r="C53">
        <v>0.93072949999999999</v>
      </c>
      <c r="D53">
        <v>0.94275014999999995</v>
      </c>
      <c r="E53">
        <v>0.97590549999999998</v>
      </c>
      <c r="F53">
        <v>0.9240737</v>
      </c>
      <c r="G53">
        <v>0.92659714999999998</v>
      </c>
      <c r="H53">
        <v>0.95981224999999992</v>
      </c>
      <c r="I53">
        <v>0.91115564999999998</v>
      </c>
      <c r="J53">
        <v>1.0164716</v>
      </c>
      <c r="K53">
        <v>0.93033980000000005</v>
      </c>
      <c r="L53">
        <v>0.98750779999999994</v>
      </c>
      <c r="M53">
        <v>0.98878060000000001</v>
      </c>
      <c r="N53">
        <v>0.92960045000000002</v>
      </c>
      <c r="O53">
        <v>0.95289265000000001</v>
      </c>
      <c r="P53">
        <v>0.90687555000000009</v>
      </c>
      <c r="Q53">
        <v>0.93517055000000004</v>
      </c>
      <c r="R53">
        <v>0.98249520000000001</v>
      </c>
      <c r="V53" s="1">
        <v>12.75</v>
      </c>
      <c r="W53" s="1">
        <f t="shared" si="0"/>
        <v>0.93871769999999999</v>
      </c>
      <c r="X53" s="1">
        <f t="shared" si="1"/>
        <v>0.95890380000000008</v>
      </c>
      <c r="Y53" s="1">
        <f t="shared" si="2"/>
        <v>8.492301232362779E-3</v>
      </c>
      <c r="Z53" s="1">
        <f t="shared" si="4"/>
        <v>1.2111946604839044E-2</v>
      </c>
    </row>
    <row r="54" spans="2:26" x14ac:dyDescent="0.2">
      <c r="B54" s="1">
        <v>13</v>
      </c>
      <c r="C54">
        <v>0.9235141</v>
      </c>
      <c r="D54">
        <v>0.94287750000000004</v>
      </c>
      <c r="E54">
        <v>0.98348550000000001</v>
      </c>
      <c r="F54">
        <v>0.92234624999999992</v>
      </c>
      <c r="G54">
        <v>0.93311049999999995</v>
      </c>
      <c r="H54">
        <v>0.96619845000000004</v>
      </c>
      <c r="I54">
        <v>0.92492345000000009</v>
      </c>
      <c r="J54">
        <v>0.99826579999999998</v>
      </c>
      <c r="K54">
        <v>0.94873144999999992</v>
      </c>
      <c r="L54">
        <v>0.98243284999999991</v>
      </c>
      <c r="M54">
        <v>0.99851344999999991</v>
      </c>
      <c r="N54">
        <v>0.91864509999999999</v>
      </c>
      <c r="O54">
        <v>0.96310750000000001</v>
      </c>
      <c r="P54">
        <v>0.90935149999999998</v>
      </c>
      <c r="Q54">
        <v>0.93106394999999997</v>
      </c>
      <c r="R54">
        <v>0.99809894999999993</v>
      </c>
      <c r="V54" s="1">
        <v>13</v>
      </c>
      <c r="W54" s="1">
        <f t="shared" si="0"/>
        <v>0.94235082142857152</v>
      </c>
      <c r="X54" s="1">
        <f t="shared" si="1"/>
        <v>0.96091228333333312</v>
      </c>
      <c r="Y54" s="1">
        <f t="shared" si="2"/>
        <v>9.0041661352164258E-3</v>
      </c>
      <c r="Z54" s="1">
        <f t="shared" si="4"/>
        <v>1.1869814513469301E-2</v>
      </c>
    </row>
    <row r="55" spans="2:26" x14ac:dyDescent="0.2">
      <c r="B55" s="1">
        <v>13.25</v>
      </c>
      <c r="C55">
        <v>0.94131260000000005</v>
      </c>
      <c r="D55">
        <v>0.92861819999999995</v>
      </c>
      <c r="E55">
        <v>0.99070815000000001</v>
      </c>
      <c r="F55">
        <v>0.91130409999999995</v>
      </c>
      <c r="G55">
        <v>0.92264290000000004</v>
      </c>
      <c r="H55">
        <v>0.99919160000000007</v>
      </c>
      <c r="I55">
        <v>0.94425874999999992</v>
      </c>
      <c r="J55">
        <v>0.99468584999999998</v>
      </c>
      <c r="K55">
        <v>0.92929875000000006</v>
      </c>
      <c r="L55">
        <v>0.97321360000000001</v>
      </c>
      <c r="M55">
        <v>0.9767323</v>
      </c>
      <c r="N55">
        <v>0.94749879999999997</v>
      </c>
      <c r="O55">
        <v>0.97393799999999997</v>
      </c>
      <c r="P55">
        <v>0.90756039999999993</v>
      </c>
      <c r="Q55">
        <v>0.95517414999999994</v>
      </c>
      <c r="R55">
        <v>0.99648084999999997</v>
      </c>
      <c r="V55" s="1">
        <v>13.25</v>
      </c>
      <c r="W55" s="1">
        <f t="shared" si="0"/>
        <v>0.94829089999999994</v>
      </c>
      <c r="X55" s="1">
        <f t="shared" si="1"/>
        <v>0.96162029999999987</v>
      </c>
      <c r="Y55" s="1">
        <f t="shared" si="2"/>
        <v>1.2787566195048155E-2</v>
      </c>
      <c r="Z55" s="1">
        <f t="shared" si="4"/>
        <v>9.8820940902177544E-3</v>
      </c>
    </row>
    <row r="56" spans="2:26" x14ac:dyDescent="0.2">
      <c r="B56" s="1">
        <v>13.5</v>
      </c>
      <c r="C56">
        <v>0.93800134999999996</v>
      </c>
      <c r="D56">
        <v>0.95491269999999995</v>
      </c>
      <c r="E56">
        <v>0.98860429999999999</v>
      </c>
      <c r="F56">
        <v>0.91479089999999996</v>
      </c>
      <c r="G56">
        <v>0.92493700000000001</v>
      </c>
      <c r="H56">
        <v>0.97865825000000006</v>
      </c>
      <c r="I56">
        <v>0.93296115000000002</v>
      </c>
      <c r="J56">
        <v>1.0040707499999999</v>
      </c>
      <c r="K56">
        <v>0.92952879999999993</v>
      </c>
      <c r="L56">
        <v>1.0072652499999999</v>
      </c>
      <c r="M56">
        <v>0.97318974999999996</v>
      </c>
      <c r="N56">
        <v>0.96897820000000001</v>
      </c>
      <c r="O56">
        <v>0.98024195000000003</v>
      </c>
      <c r="P56">
        <v>0.92446375000000003</v>
      </c>
      <c r="Q56">
        <v>0.94998084999999999</v>
      </c>
      <c r="R56">
        <v>0.97858500000000004</v>
      </c>
      <c r="V56" s="1">
        <v>13.5</v>
      </c>
      <c r="W56" s="1">
        <f t="shared" si="0"/>
        <v>0.94755223571428571</v>
      </c>
      <c r="X56" s="1">
        <f t="shared" si="1"/>
        <v>0.96847825555555567</v>
      </c>
      <c r="Y56" s="1">
        <f t="shared" si="2"/>
        <v>1.046070395724669E-2</v>
      </c>
      <c r="Z56" s="1">
        <f t="shared" si="4"/>
        <v>9.7401847411946012E-3</v>
      </c>
    </row>
    <row r="57" spans="2:26" x14ac:dyDescent="0.2">
      <c r="B57" s="1">
        <v>13.75</v>
      </c>
      <c r="C57">
        <v>0.92829349999999999</v>
      </c>
      <c r="D57">
        <v>0.94896439999999993</v>
      </c>
      <c r="E57">
        <v>0.98054240000000004</v>
      </c>
      <c r="F57">
        <v>0.91900300000000001</v>
      </c>
      <c r="G57">
        <v>0.93604989999999999</v>
      </c>
      <c r="H57">
        <v>0.97047624999999993</v>
      </c>
      <c r="I57">
        <v>0.92480479999999998</v>
      </c>
      <c r="J57">
        <v>1.02344255</v>
      </c>
      <c r="K57">
        <v>0.9483374</v>
      </c>
      <c r="L57">
        <v>1.0090433999999999</v>
      </c>
      <c r="M57">
        <v>0.97532805</v>
      </c>
      <c r="N57">
        <v>0.93504644999999997</v>
      </c>
      <c r="O57">
        <v>0.98144085000000003</v>
      </c>
      <c r="P57">
        <v>0.89479030000000004</v>
      </c>
      <c r="Q57">
        <v>0.95799429999999997</v>
      </c>
      <c r="R57">
        <v>0.9710491</v>
      </c>
      <c r="V57" s="1">
        <v>13.75</v>
      </c>
      <c r="W57" s="1">
        <f t="shared" si="0"/>
        <v>0.94401917857142847</v>
      </c>
      <c r="X57" s="1">
        <f t="shared" si="1"/>
        <v>0.96627471111111107</v>
      </c>
      <c r="Y57" s="1">
        <f t="shared" si="2"/>
        <v>8.9498409785810015E-3</v>
      </c>
      <c r="Z57" s="1">
        <f t="shared" si="4"/>
        <v>1.2860161199519361E-2</v>
      </c>
    </row>
    <row r="58" spans="2:26" x14ac:dyDescent="0.2">
      <c r="B58" s="1">
        <v>14</v>
      </c>
      <c r="C58">
        <v>0.93488094999999993</v>
      </c>
      <c r="D58">
        <v>0.96703589999999995</v>
      </c>
      <c r="E58">
        <v>0.97952145000000002</v>
      </c>
      <c r="F58">
        <v>0.92358194999999998</v>
      </c>
      <c r="G58">
        <v>0.93151870000000003</v>
      </c>
      <c r="H58">
        <v>0.96275454999999999</v>
      </c>
      <c r="I58">
        <v>0.92314570000000007</v>
      </c>
      <c r="J58">
        <v>1.0342450999999999</v>
      </c>
      <c r="K58">
        <v>0.9183829</v>
      </c>
      <c r="L58">
        <v>1.0121614999999999</v>
      </c>
      <c r="M58">
        <v>0.9791268500000001</v>
      </c>
      <c r="N58">
        <v>0.93463125000000002</v>
      </c>
      <c r="O58">
        <v>0.98383825000000003</v>
      </c>
      <c r="P58">
        <v>0.90875495000000006</v>
      </c>
      <c r="Q58">
        <v>0.95235565</v>
      </c>
      <c r="R58">
        <v>0.95158019999999999</v>
      </c>
      <c r="V58" s="1">
        <v>14</v>
      </c>
      <c r="W58" s="1">
        <f t="shared" si="0"/>
        <v>0.94606274285714276</v>
      </c>
      <c r="X58" s="1">
        <f t="shared" si="1"/>
        <v>0.96389740555555548</v>
      </c>
      <c r="Y58" s="1">
        <f t="shared" si="2"/>
        <v>8.7356868032624543E-3</v>
      </c>
      <c r="Z58" s="1">
        <f t="shared" si="4"/>
        <v>1.4024526302706569E-2</v>
      </c>
    </row>
    <row r="59" spans="2:26" x14ac:dyDescent="0.2">
      <c r="B59" s="1">
        <v>14.25</v>
      </c>
      <c r="C59">
        <v>0.93937775000000001</v>
      </c>
      <c r="D59">
        <v>0.96799429999999997</v>
      </c>
      <c r="E59">
        <v>0.98077599999999998</v>
      </c>
      <c r="F59">
        <v>0.92072270000000001</v>
      </c>
      <c r="G59">
        <v>0.92856709999999998</v>
      </c>
      <c r="H59">
        <v>0.95689270000000004</v>
      </c>
      <c r="I59">
        <v>0.92474529999999999</v>
      </c>
      <c r="J59">
        <v>1.0391409</v>
      </c>
      <c r="K59">
        <v>0.88384065000000001</v>
      </c>
      <c r="L59">
        <v>1.01326695</v>
      </c>
      <c r="M59">
        <v>0.98893324999999999</v>
      </c>
      <c r="N59">
        <v>0.94396345000000004</v>
      </c>
      <c r="O59">
        <v>0.98139265000000009</v>
      </c>
      <c r="P59">
        <v>0.92083145000000011</v>
      </c>
      <c r="Q59">
        <v>0.95774494999999993</v>
      </c>
      <c r="R59">
        <v>0.99984624999999994</v>
      </c>
      <c r="V59" s="1">
        <v>14.25</v>
      </c>
      <c r="W59" s="1">
        <f t="shared" si="0"/>
        <v>0.94558226428571412</v>
      </c>
      <c r="X59" s="1">
        <f t="shared" si="1"/>
        <v>0.96988449999999993</v>
      </c>
      <c r="Y59" s="1">
        <f t="shared" si="2"/>
        <v>8.7953087668039449E-3</v>
      </c>
      <c r="Z59" s="1">
        <f t="shared" si="4"/>
        <v>1.6116115170433182E-2</v>
      </c>
    </row>
    <row r="60" spans="2:26" x14ac:dyDescent="0.2">
      <c r="B60" s="1">
        <v>14.5</v>
      </c>
      <c r="C60">
        <v>0.93974730000000006</v>
      </c>
      <c r="D60">
        <v>0.95994179999999996</v>
      </c>
      <c r="E60">
        <v>0.97290215000000002</v>
      </c>
      <c r="F60">
        <v>0.93824305000000008</v>
      </c>
      <c r="G60">
        <v>0.93267515000000001</v>
      </c>
      <c r="H60">
        <v>0.96599199999999996</v>
      </c>
      <c r="I60">
        <v>0.9255004</v>
      </c>
      <c r="J60">
        <v>1.04042485</v>
      </c>
      <c r="K60">
        <v>0.89252275000000003</v>
      </c>
      <c r="L60">
        <v>1.0181891000000001</v>
      </c>
      <c r="M60">
        <v>0.99975440000000004</v>
      </c>
      <c r="N60">
        <v>0.94303824999999997</v>
      </c>
      <c r="O60">
        <v>0.98542724999999998</v>
      </c>
      <c r="P60">
        <v>0.93392720000000007</v>
      </c>
      <c r="Q60">
        <v>0.96959299999999993</v>
      </c>
      <c r="R60">
        <v>1.018599</v>
      </c>
      <c r="V60" s="1">
        <v>14.5</v>
      </c>
      <c r="W60" s="1">
        <f t="shared" si="0"/>
        <v>0.94785740714285716</v>
      </c>
      <c r="X60" s="1">
        <f t="shared" si="1"/>
        <v>0.97794175555555563</v>
      </c>
      <c r="Y60" s="1">
        <f t="shared" si="2"/>
        <v>6.8845609796695838E-3</v>
      </c>
      <c r="Z60" s="1">
        <f t="shared" si="4"/>
        <v>1.5912287995874193E-2</v>
      </c>
    </row>
    <row r="61" spans="2:26" x14ac:dyDescent="0.2">
      <c r="B61" s="1">
        <v>14.75</v>
      </c>
      <c r="C61">
        <v>0.92584004999999991</v>
      </c>
      <c r="D61">
        <v>0.9548589999999999</v>
      </c>
      <c r="E61">
        <v>0.99347384999999999</v>
      </c>
      <c r="F61">
        <v>0.91824605000000004</v>
      </c>
      <c r="G61">
        <v>0.93534600000000001</v>
      </c>
      <c r="H61">
        <v>0.95151990000000009</v>
      </c>
      <c r="I61">
        <v>0.92764479999999994</v>
      </c>
      <c r="J61">
        <v>1.0378004999999999</v>
      </c>
      <c r="K61">
        <v>0.97930830000000002</v>
      </c>
      <c r="L61">
        <v>1.0178348500000001</v>
      </c>
      <c r="M61">
        <v>1.0010836999999999</v>
      </c>
      <c r="N61">
        <v>0.95919865000000004</v>
      </c>
      <c r="O61">
        <v>1.0007055</v>
      </c>
      <c r="P61">
        <v>0.93917365000000008</v>
      </c>
      <c r="Q61">
        <v>0.96778300000000006</v>
      </c>
      <c r="R61">
        <v>1.0153745000000001</v>
      </c>
      <c r="V61" s="1">
        <v>14.75</v>
      </c>
      <c r="W61" s="1">
        <f t="shared" si="0"/>
        <v>0.94384709285714286</v>
      </c>
      <c r="X61" s="1">
        <f t="shared" si="1"/>
        <v>0.99091807222222217</v>
      </c>
      <c r="Y61" s="1">
        <f t="shared" si="2"/>
        <v>9.7068936651535775E-3</v>
      </c>
      <c r="Z61" s="1">
        <f t="shared" si="4"/>
        <v>1.0589139421511171E-2</v>
      </c>
    </row>
    <row r="62" spans="2:26" x14ac:dyDescent="0.2">
      <c r="B62" s="1">
        <v>15</v>
      </c>
      <c r="C62">
        <v>0.90506189999999997</v>
      </c>
      <c r="D62">
        <v>0.96060995000000005</v>
      </c>
      <c r="E62">
        <v>0.98610694999999993</v>
      </c>
      <c r="F62">
        <v>0.89917139999999995</v>
      </c>
      <c r="G62">
        <v>0.91645284999999999</v>
      </c>
      <c r="H62">
        <v>0.93876224999999991</v>
      </c>
      <c r="I62">
        <v>0.92695620000000001</v>
      </c>
      <c r="J62">
        <v>1.0240719999999999</v>
      </c>
      <c r="K62">
        <v>0.96872254999999996</v>
      </c>
      <c r="L62">
        <v>1.0291915</v>
      </c>
      <c r="M62">
        <v>0.99692899999999995</v>
      </c>
      <c r="N62">
        <v>0.93511465000000005</v>
      </c>
      <c r="O62">
        <v>0.99507389999999996</v>
      </c>
      <c r="P62">
        <v>0.93398245000000002</v>
      </c>
      <c r="Q62">
        <v>0.95188680000000003</v>
      </c>
      <c r="R62">
        <v>1.0198765000000001</v>
      </c>
      <c r="V62" s="1">
        <v>15</v>
      </c>
      <c r="W62" s="1">
        <f t="shared" si="0"/>
        <v>0.93330307142857138</v>
      </c>
      <c r="X62" s="1">
        <f t="shared" si="1"/>
        <v>0.98387215000000006</v>
      </c>
      <c r="Y62" s="1">
        <f t="shared" si="2"/>
        <v>1.180240626944987E-2</v>
      </c>
      <c r="Z62" s="1">
        <f t="shared" si="4"/>
        <v>1.2572563904454695E-2</v>
      </c>
    </row>
    <row r="63" spans="2:26" x14ac:dyDescent="0.2">
      <c r="B63" s="1">
        <v>15.25</v>
      </c>
      <c r="C63">
        <v>0.91891499999999993</v>
      </c>
      <c r="D63">
        <v>0.95727614999999999</v>
      </c>
      <c r="E63">
        <v>0.99446545000000008</v>
      </c>
      <c r="F63">
        <v>0.92215245000000001</v>
      </c>
      <c r="G63">
        <v>0.92874409999999996</v>
      </c>
      <c r="H63">
        <v>0.93488569999999993</v>
      </c>
      <c r="I63">
        <v>0.93188954999999996</v>
      </c>
      <c r="J63">
        <v>1.0385854999999999</v>
      </c>
      <c r="K63">
        <v>0.94497444999999991</v>
      </c>
      <c r="L63">
        <v>1.0257577</v>
      </c>
      <c r="M63">
        <v>0.96226089999999997</v>
      </c>
      <c r="N63">
        <v>0.93125985</v>
      </c>
      <c r="O63">
        <v>0.98682314999999998</v>
      </c>
      <c r="P63">
        <v>0.91646035000000003</v>
      </c>
      <c r="Q63">
        <v>0.94439315000000001</v>
      </c>
      <c r="R63">
        <v>1.0131730000000001</v>
      </c>
      <c r="V63" s="1">
        <v>15.25</v>
      </c>
      <c r="W63" s="1">
        <f t="shared" si="0"/>
        <v>0.94118977142857141</v>
      </c>
      <c r="X63" s="1">
        <f t="shared" si="1"/>
        <v>0.9737431166666668</v>
      </c>
      <c r="Y63" s="1">
        <f t="shared" si="2"/>
        <v>1.0043695872422731E-2</v>
      </c>
      <c r="Z63" s="1">
        <f t="shared" si="4"/>
        <v>1.4692636031416101E-2</v>
      </c>
    </row>
    <row r="64" spans="2:26" x14ac:dyDescent="0.2">
      <c r="B64" s="1">
        <v>15.5</v>
      </c>
      <c r="C64">
        <v>0.92343985000000006</v>
      </c>
      <c r="D64">
        <v>0.95790985000000006</v>
      </c>
      <c r="E64">
        <v>1.004656</v>
      </c>
      <c r="F64">
        <v>0.92449694999999998</v>
      </c>
      <c r="G64">
        <v>0.92386330000000005</v>
      </c>
      <c r="H64">
        <v>0.94300450000000002</v>
      </c>
      <c r="I64">
        <v>0.95784524999999998</v>
      </c>
      <c r="J64">
        <v>1.0316861500000001</v>
      </c>
      <c r="K64">
        <v>0.93853779999999998</v>
      </c>
      <c r="L64">
        <v>1.0107647499999999</v>
      </c>
      <c r="M64">
        <v>0.96578185000000005</v>
      </c>
      <c r="N64">
        <v>0.96238209999999991</v>
      </c>
      <c r="O64">
        <v>0.98989015000000002</v>
      </c>
      <c r="P64">
        <v>0.95019484999999992</v>
      </c>
      <c r="Q64">
        <v>0.93568834999999995</v>
      </c>
      <c r="R64">
        <v>1.0160075</v>
      </c>
      <c r="V64" s="1">
        <v>15.5</v>
      </c>
      <c r="W64" s="1">
        <f t="shared" si="0"/>
        <v>0.94788795714285712</v>
      </c>
      <c r="X64" s="1">
        <f t="shared" si="1"/>
        <v>0.97788150000000007</v>
      </c>
      <c r="Y64" s="1">
        <f t="shared" si="2"/>
        <v>1.1092767023345329E-2</v>
      </c>
      <c r="Z64" s="1">
        <f t="shared" si="4"/>
        <v>1.181772456379083E-2</v>
      </c>
    </row>
    <row r="65" spans="2:26" x14ac:dyDescent="0.2">
      <c r="B65" s="1">
        <v>15.75</v>
      </c>
      <c r="C65">
        <v>0.90932950000000001</v>
      </c>
      <c r="D65">
        <v>0.96720954999999997</v>
      </c>
      <c r="E65">
        <v>0.99396019999999996</v>
      </c>
      <c r="F65">
        <v>0.90753360000000005</v>
      </c>
      <c r="G65">
        <v>0.92887894999999998</v>
      </c>
      <c r="H65">
        <v>0.96866950000000007</v>
      </c>
      <c r="I65">
        <v>0.96185019999999999</v>
      </c>
      <c r="J65">
        <v>1.0513435</v>
      </c>
      <c r="K65">
        <v>0.97980365000000003</v>
      </c>
      <c r="L65">
        <v>1.0242100000000001</v>
      </c>
      <c r="M65">
        <v>0.97165849999999998</v>
      </c>
      <c r="N65">
        <v>0.94524205000000006</v>
      </c>
      <c r="O65">
        <v>0.98864235</v>
      </c>
      <c r="P65">
        <v>0.92728579999999994</v>
      </c>
      <c r="Q65">
        <v>0.93680514999999998</v>
      </c>
      <c r="R65">
        <v>1.009666</v>
      </c>
      <c r="V65" s="1">
        <v>15.75</v>
      </c>
      <c r="W65" s="1">
        <f t="shared" si="0"/>
        <v>0.94820449999999989</v>
      </c>
      <c r="X65" s="1">
        <f t="shared" si="1"/>
        <v>0.9816285555555555</v>
      </c>
      <c r="Y65" s="1">
        <f t="shared" si="2"/>
        <v>1.2534392663022535E-2</v>
      </c>
      <c r="Z65" s="1">
        <f t="shared" si="4"/>
        <v>1.3893257424882718E-2</v>
      </c>
    </row>
    <row r="66" spans="2:26" x14ac:dyDescent="0.2">
      <c r="B66" s="1">
        <v>16</v>
      </c>
      <c r="C66">
        <v>0.89560355000000003</v>
      </c>
      <c r="D66">
        <v>0.95929810000000004</v>
      </c>
      <c r="E66">
        <v>1.00569815</v>
      </c>
      <c r="F66">
        <v>0.87359150000000008</v>
      </c>
      <c r="G66">
        <v>0.9174177</v>
      </c>
      <c r="H66">
        <v>0.93948754999999995</v>
      </c>
      <c r="I66">
        <v>0.96246129999999996</v>
      </c>
      <c r="J66">
        <v>1.054467</v>
      </c>
      <c r="K66">
        <v>0.97328265000000003</v>
      </c>
      <c r="L66">
        <v>1.0062690000000001</v>
      </c>
      <c r="M66">
        <v>0.97440125</v>
      </c>
      <c r="N66">
        <v>0.94547665000000003</v>
      </c>
      <c r="O66">
        <v>0.98044675000000003</v>
      </c>
      <c r="P66">
        <v>0.94217299999999993</v>
      </c>
      <c r="Q66">
        <v>0.94729405</v>
      </c>
      <c r="R66">
        <v>1.0086647499999999</v>
      </c>
      <c r="V66" s="1">
        <v>16</v>
      </c>
      <c r="W66" s="1">
        <f t="shared" ref="W66:W98" si="16">AVERAGE(C66:I66)</f>
        <v>0.93622254999999999</v>
      </c>
      <c r="X66" s="1">
        <f t="shared" ref="X66:X98" si="17">AVERAGE(J66:R66)</f>
        <v>0.98138612222222221</v>
      </c>
      <c r="Y66" s="1">
        <f t="shared" ref="Y66:Y98" si="18">STDEV(C66:I66)/SQRT(7)</f>
        <v>1.6892268024404921E-2</v>
      </c>
      <c r="Z66" s="1">
        <f t="shared" si="4"/>
        <v>1.2252472254497458E-2</v>
      </c>
    </row>
    <row r="67" spans="2:26" x14ac:dyDescent="0.2">
      <c r="B67" s="1">
        <v>16.25</v>
      </c>
      <c r="C67">
        <v>0.89386564999999996</v>
      </c>
      <c r="D67">
        <v>0.94432460000000007</v>
      </c>
      <c r="E67">
        <v>0.98620200000000002</v>
      </c>
      <c r="F67">
        <v>0.9021496</v>
      </c>
      <c r="G67">
        <v>0.93986955000000005</v>
      </c>
      <c r="H67">
        <v>0.96494989999999992</v>
      </c>
      <c r="I67">
        <v>0.94774775</v>
      </c>
      <c r="J67">
        <v>1.0447495</v>
      </c>
      <c r="K67">
        <v>0.94648204999999996</v>
      </c>
      <c r="L67">
        <v>1.0218505</v>
      </c>
      <c r="M67">
        <v>0.98141464999999994</v>
      </c>
      <c r="N67">
        <v>0.95675149999999998</v>
      </c>
      <c r="O67">
        <v>0.98513770000000001</v>
      </c>
      <c r="P67">
        <v>0.93614529999999996</v>
      </c>
      <c r="Q67">
        <v>0.93876300000000001</v>
      </c>
      <c r="R67">
        <v>1.0096354999999999</v>
      </c>
      <c r="V67" s="1">
        <v>16.25</v>
      </c>
      <c r="W67" s="1">
        <f t="shared" si="16"/>
        <v>0.93987272142857137</v>
      </c>
      <c r="X67" s="1">
        <f t="shared" si="17"/>
        <v>0.98010330000000012</v>
      </c>
      <c r="Y67" s="1">
        <f t="shared" si="18"/>
        <v>1.2341168770067629E-2</v>
      </c>
      <c r="Z67" s="1">
        <f t="shared" ref="Z67:Z98" si="19">STDEV(J67:R67)/SQRT(9)</f>
        <v>1.2984069686112265E-2</v>
      </c>
    </row>
    <row r="68" spans="2:26" x14ac:dyDescent="0.2">
      <c r="B68" s="1">
        <v>16.5</v>
      </c>
      <c r="C68">
        <v>0.87587364999999995</v>
      </c>
      <c r="D68">
        <v>0.94915345000000007</v>
      </c>
      <c r="E68">
        <v>0.97490119999999991</v>
      </c>
      <c r="F68">
        <v>0.90033980000000002</v>
      </c>
      <c r="G68">
        <v>0.91750229999999999</v>
      </c>
      <c r="H68">
        <v>0.97110784999999999</v>
      </c>
      <c r="I68">
        <v>0.95274404999999995</v>
      </c>
      <c r="J68">
        <v>1.0420465000000001</v>
      </c>
      <c r="K68">
        <v>0.95495244999999995</v>
      </c>
      <c r="L68">
        <v>1.0434755</v>
      </c>
      <c r="M68">
        <v>0.98809464999999996</v>
      </c>
      <c r="N68">
        <v>0.95243980000000006</v>
      </c>
      <c r="O68">
        <v>0.98559109999999994</v>
      </c>
      <c r="P68">
        <v>0.93925654999999997</v>
      </c>
      <c r="Q68">
        <v>0.92916425000000002</v>
      </c>
      <c r="R68">
        <v>1.0172235000000001</v>
      </c>
      <c r="V68" s="1">
        <v>16.5</v>
      </c>
      <c r="W68" s="1">
        <f t="shared" si="16"/>
        <v>0.93451747142857133</v>
      </c>
      <c r="X68" s="1">
        <f t="shared" si="17"/>
        <v>0.98358270000000003</v>
      </c>
      <c r="Y68" s="1">
        <f t="shared" si="18"/>
        <v>1.4152947234094189E-2</v>
      </c>
      <c r="Z68" s="1">
        <f t="shared" si="19"/>
        <v>1.4374458878694462E-2</v>
      </c>
    </row>
    <row r="69" spans="2:26" x14ac:dyDescent="0.2">
      <c r="B69" s="1">
        <v>16.75</v>
      </c>
      <c r="C69">
        <v>0.86270944999999999</v>
      </c>
      <c r="D69">
        <v>0.93986610000000004</v>
      </c>
      <c r="E69">
        <v>0.97478504999999993</v>
      </c>
      <c r="F69">
        <v>0.88982705000000006</v>
      </c>
      <c r="G69">
        <v>0.92119949999999995</v>
      </c>
      <c r="H69">
        <v>0.95934635000000001</v>
      </c>
      <c r="I69">
        <v>0.95431160000000004</v>
      </c>
      <c r="J69">
        <v>1.0426655</v>
      </c>
      <c r="K69">
        <v>0.93869184999999999</v>
      </c>
      <c r="L69">
        <v>1.0223640000000001</v>
      </c>
      <c r="M69">
        <v>0.96447075000000004</v>
      </c>
      <c r="N69">
        <v>0.95341940000000003</v>
      </c>
      <c r="O69">
        <v>0.9754385000000001</v>
      </c>
      <c r="P69">
        <v>0.94105810000000001</v>
      </c>
      <c r="Q69">
        <v>0.91687015000000005</v>
      </c>
      <c r="R69">
        <v>1.0198925000000001</v>
      </c>
      <c r="V69" s="1">
        <v>16.75</v>
      </c>
      <c r="W69" s="1">
        <f t="shared" si="16"/>
        <v>0.92886358571428573</v>
      </c>
      <c r="X69" s="1">
        <f t="shared" si="17"/>
        <v>0.97498563888888912</v>
      </c>
      <c r="Y69" s="1">
        <f t="shared" si="18"/>
        <v>1.5248415651383155E-2</v>
      </c>
      <c r="Z69" s="1">
        <f t="shared" si="19"/>
        <v>1.4559979664379255E-2</v>
      </c>
    </row>
    <row r="70" spans="2:26" x14ac:dyDescent="0.2">
      <c r="B70" s="1">
        <v>17</v>
      </c>
      <c r="C70">
        <v>0.85720719999999995</v>
      </c>
      <c r="D70">
        <v>0.94489595000000004</v>
      </c>
      <c r="E70">
        <v>0.98606079999999996</v>
      </c>
      <c r="F70">
        <v>0.89571255000000005</v>
      </c>
      <c r="G70">
        <v>0.92949729999999997</v>
      </c>
      <c r="H70">
        <v>0.95380264999999997</v>
      </c>
      <c r="I70">
        <v>0.9521695</v>
      </c>
      <c r="J70">
        <v>1.0685685</v>
      </c>
      <c r="K70">
        <v>0.95290085000000002</v>
      </c>
      <c r="L70">
        <v>1.0285569999999999</v>
      </c>
      <c r="M70">
        <v>0.96630910000000003</v>
      </c>
      <c r="N70">
        <v>0.92337800000000003</v>
      </c>
      <c r="O70">
        <v>0.98023460000000007</v>
      </c>
      <c r="P70">
        <v>0.92753065000000001</v>
      </c>
      <c r="Q70">
        <v>0.90587770000000001</v>
      </c>
      <c r="R70">
        <v>1.0142825000000002</v>
      </c>
      <c r="V70" s="1">
        <v>17</v>
      </c>
      <c r="W70" s="1">
        <f t="shared" si="16"/>
        <v>0.93133513571428572</v>
      </c>
      <c r="X70" s="1">
        <f t="shared" si="17"/>
        <v>0.97418210000000016</v>
      </c>
      <c r="Y70" s="1">
        <f t="shared" si="18"/>
        <v>1.6098617994011435E-2</v>
      </c>
      <c r="Z70" s="1">
        <f t="shared" si="19"/>
        <v>1.8046190058513358E-2</v>
      </c>
    </row>
    <row r="71" spans="2:26" x14ac:dyDescent="0.2">
      <c r="B71" s="1">
        <v>17.25</v>
      </c>
      <c r="C71">
        <v>0.85167250000000005</v>
      </c>
      <c r="D71">
        <v>0.91726865000000002</v>
      </c>
      <c r="E71">
        <v>0.97504155000000003</v>
      </c>
      <c r="F71">
        <v>0.88677775000000003</v>
      </c>
      <c r="G71">
        <v>0.90212705000000004</v>
      </c>
      <c r="H71">
        <v>0.9877823</v>
      </c>
      <c r="I71">
        <v>0.92121330000000001</v>
      </c>
      <c r="J71">
        <v>1.0515805</v>
      </c>
      <c r="K71">
        <v>0.95441660000000006</v>
      </c>
      <c r="L71">
        <v>1.0207989499999999</v>
      </c>
      <c r="M71">
        <v>0.95927395000000004</v>
      </c>
      <c r="N71">
        <v>0.92346119999999998</v>
      </c>
      <c r="O71">
        <v>0.99444354999999995</v>
      </c>
      <c r="P71">
        <v>0.93677284999999999</v>
      </c>
      <c r="Q71">
        <v>0.87584605000000004</v>
      </c>
      <c r="R71">
        <v>0.98971155</v>
      </c>
      <c r="V71" s="1">
        <v>17.25</v>
      </c>
      <c r="W71" s="1">
        <f t="shared" si="16"/>
        <v>0.92026901428571428</v>
      </c>
      <c r="X71" s="1">
        <f t="shared" si="17"/>
        <v>0.96736724444444433</v>
      </c>
      <c r="Y71" s="1">
        <f t="shared" si="18"/>
        <v>1.8076718584976701E-2</v>
      </c>
      <c r="Z71" s="1">
        <f t="shared" si="19"/>
        <v>1.7737406029955136E-2</v>
      </c>
    </row>
    <row r="72" spans="2:26" x14ac:dyDescent="0.2">
      <c r="B72" s="1">
        <v>17.5</v>
      </c>
      <c r="C72">
        <v>0.85620074999999995</v>
      </c>
      <c r="D72">
        <v>0.92379300000000009</v>
      </c>
      <c r="E72">
        <v>0.96887895000000002</v>
      </c>
      <c r="F72">
        <v>0.90195420000000004</v>
      </c>
      <c r="G72">
        <v>0.92708894999999991</v>
      </c>
      <c r="H72">
        <v>1.0027241499999999</v>
      </c>
      <c r="I72">
        <v>0.94510585000000003</v>
      </c>
      <c r="J72">
        <v>1.0320390000000002</v>
      </c>
      <c r="K72">
        <v>0.94765520000000003</v>
      </c>
      <c r="L72">
        <v>1.0242900000000001</v>
      </c>
      <c r="M72">
        <v>0.97339544999999994</v>
      </c>
      <c r="N72">
        <v>0.92833664999999999</v>
      </c>
      <c r="O72">
        <v>0.99203950000000007</v>
      </c>
      <c r="P72">
        <v>0.92054250000000004</v>
      </c>
      <c r="Q72">
        <v>0.88658890000000001</v>
      </c>
      <c r="R72">
        <v>0.98257729999999999</v>
      </c>
      <c r="V72" s="1">
        <v>17.5</v>
      </c>
      <c r="W72" s="1">
        <f t="shared" si="16"/>
        <v>0.93224940714285709</v>
      </c>
      <c r="X72" s="1">
        <f t="shared" si="17"/>
        <v>0.96527383333333339</v>
      </c>
      <c r="Y72" s="1">
        <f t="shared" si="18"/>
        <v>1.7777085225215487E-2</v>
      </c>
      <c r="Z72" s="1">
        <f t="shared" si="19"/>
        <v>1.6197243251688708E-2</v>
      </c>
    </row>
    <row r="73" spans="2:26" x14ac:dyDescent="0.2">
      <c r="B73" s="1">
        <v>17.75</v>
      </c>
      <c r="C73">
        <v>0.85614039999999991</v>
      </c>
      <c r="D73">
        <v>0.92102030000000001</v>
      </c>
      <c r="E73">
        <v>0.96185750000000003</v>
      </c>
      <c r="F73">
        <v>0.92232874999999992</v>
      </c>
      <c r="G73">
        <v>0.9100452</v>
      </c>
      <c r="H73">
        <v>0.99133500000000008</v>
      </c>
      <c r="I73">
        <v>0.94976015000000003</v>
      </c>
      <c r="J73">
        <v>1.0306919999999999</v>
      </c>
      <c r="K73">
        <v>0.97479614999999997</v>
      </c>
      <c r="L73">
        <v>1.0206626000000001</v>
      </c>
      <c r="M73">
        <v>0.98683620000000005</v>
      </c>
      <c r="N73">
        <v>0.93185929999999995</v>
      </c>
      <c r="O73">
        <v>0.99408509999999994</v>
      </c>
      <c r="P73">
        <v>0.93241194999999999</v>
      </c>
      <c r="Q73">
        <v>0.9093386</v>
      </c>
      <c r="R73">
        <v>0.98119685000000001</v>
      </c>
      <c r="V73" s="1">
        <v>17.75</v>
      </c>
      <c r="W73" s="1">
        <f t="shared" si="16"/>
        <v>0.93035532857142866</v>
      </c>
      <c r="X73" s="1">
        <f t="shared" si="17"/>
        <v>0.97354208333333347</v>
      </c>
      <c r="Y73" s="1">
        <f t="shared" si="18"/>
        <v>1.6300292061632127E-2</v>
      </c>
      <c r="Z73" s="1">
        <f t="shared" si="19"/>
        <v>1.3792410775568351E-2</v>
      </c>
    </row>
    <row r="74" spans="2:26" x14ac:dyDescent="0.2">
      <c r="B74" s="1">
        <v>18</v>
      </c>
      <c r="C74">
        <v>0.86030194999999998</v>
      </c>
      <c r="D74">
        <v>0.91849619999999998</v>
      </c>
      <c r="E74">
        <v>0.96266840000000009</v>
      </c>
      <c r="F74">
        <v>0.87803144999999994</v>
      </c>
      <c r="G74">
        <v>0.91289759999999998</v>
      </c>
      <c r="H74">
        <v>0.97590874999999999</v>
      </c>
      <c r="I74">
        <v>0.9431754</v>
      </c>
      <c r="J74">
        <v>1.02246645</v>
      </c>
      <c r="K74">
        <v>0.96125545000000001</v>
      </c>
      <c r="L74">
        <v>1.0316434999999999</v>
      </c>
      <c r="M74">
        <v>0.95791455000000003</v>
      </c>
      <c r="N74">
        <v>0.94236469999999994</v>
      </c>
      <c r="O74">
        <v>0.98977264999999992</v>
      </c>
      <c r="P74">
        <v>0.93917359999999994</v>
      </c>
      <c r="Q74">
        <v>0.90468329999999997</v>
      </c>
      <c r="R74">
        <v>0.97089559999999997</v>
      </c>
      <c r="V74" s="1">
        <v>18</v>
      </c>
      <c r="W74" s="1">
        <f t="shared" si="16"/>
        <v>0.92163996428571437</v>
      </c>
      <c r="X74" s="1">
        <f t="shared" si="17"/>
        <v>0.96890775555555564</v>
      </c>
      <c r="Y74" s="1">
        <f t="shared" si="18"/>
        <v>1.6067251026751061E-2</v>
      </c>
      <c r="Z74" s="1">
        <f t="shared" si="19"/>
        <v>1.3507428805950031E-2</v>
      </c>
    </row>
    <row r="75" spans="2:26" x14ac:dyDescent="0.2">
      <c r="B75" s="1">
        <v>18.25</v>
      </c>
      <c r="C75">
        <v>0.88879474999999997</v>
      </c>
      <c r="D75">
        <v>0.93555195000000002</v>
      </c>
      <c r="E75">
        <v>0.95513464999999997</v>
      </c>
      <c r="F75">
        <v>0.88716159999999999</v>
      </c>
      <c r="G75">
        <v>0.92267644999999998</v>
      </c>
      <c r="H75">
        <v>0.97246169999999998</v>
      </c>
      <c r="I75">
        <v>0.93418439999999991</v>
      </c>
      <c r="J75">
        <v>1.0220601999999999</v>
      </c>
      <c r="K75">
        <v>0.96983445000000001</v>
      </c>
      <c r="L75">
        <v>1.0236775</v>
      </c>
      <c r="M75">
        <v>0.97153789999999995</v>
      </c>
      <c r="N75">
        <v>0.92885609999999996</v>
      </c>
      <c r="O75">
        <v>0.99318079999999997</v>
      </c>
      <c r="P75">
        <v>0.91903774999999999</v>
      </c>
      <c r="Q75">
        <v>0.94500099999999998</v>
      </c>
      <c r="R75">
        <v>0.95652585000000001</v>
      </c>
      <c r="V75" s="1">
        <v>18.25</v>
      </c>
      <c r="W75" s="1">
        <f t="shared" si="16"/>
        <v>0.92799507142857152</v>
      </c>
      <c r="X75" s="1">
        <f t="shared" si="17"/>
        <v>0.96996794999999991</v>
      </c>
      <c r="Y75" s="1">
        <f t="shared" si="18"/>
        <v>1.1993626587607236E-2</v>
      </c>
      <c r="Z75" s="1">
        <f t="shared" si="19"/>
        <v>1.2487630195525817E-2</v>
      </c>
    </row>
    <row r="76" spans="2:26" x14ac:dyDescent="0.2">
      <c r="B76" s="1">
        <v>18.5</v>
      </c>
      <c r="C76">
        <v>0.91510864999999997</v>
      </c>
      <c r="D76">
        <v>0.92884005000000003</v>
      </c>
      <c r="E76">
        <v>0.95466934999999997</v>
      </c>
      <c r="F76">
        <v>0.87603765</v>
      </c>
      <c r="G76">
        <v>0.92572379999999999</v>
      </c>
      <c r="H76">
        <v>0.97613309999999998</v>
      </c>
      <c r="I76">
        <v>0.93623144999999997</v>
      </c>
      <c r="J76">
        <v>1.0164971500000002</v>
      </c>
      <c r="K76">
        <v>0.9621999</v>
      </c>
      <c r="L76">
        <v>1.0134090499999999</v>
      </c>
      <c r="M76">
        <v>0.99038144999999989</v>
      </c>
      <c r="N76">
        <v>0.92082305000000009</v>
      </c>
      <c r="O76">
        <v>1.012397</v>
      </c>
      <c r="P76">
        <v>0.91868949999999994</v>
      </c>
      <c r="Q76">
        <v>0.93801564999999998</v>
      </c>
      <c r="R76">
        <v>0.96263505000000005</v>
      </c>
      <c r="V76" s="1">
        <v>18.5</v>
      </c>
      <c r="W76" s="1">
        <f t="shared" si="16"/>
        <v>0.93039200714285719</v>
      </c>
      <c r="X76" s="1">
        <f t="shared" si="17"/>
        <v>0.97056086666666674</v>
      </c>
      <c r="Y76" s="1">
        <f t="shared" si="18"/>
        <v>1.1880269677597049E-2</v>
      </c>
      <c r="Z76" s="1">
        <f t="shared" si="19"/>
        <v>1.3147470746072018E-2</v>
      </c>
    </row>
    <row r="77" spans="2:26" x14ac:dyDescent="0.2">
      <c r="B77" s="1">
        <v>18.75</v>
      </c>
      <c r="C77">
        <v>0.90680874999999994</v>
      </c>
      <c r="D77">
        <v>0.91151004999999996</v>
      </c>
      <c r="E77">
        <v>0.95230150000000002</v>
      </c>
      <c r="F77">
        <v>0.90154354999999997</v>
      </c>
      <c r="G77">
        <v>0.9221389499999999</v>
      </c>
      <c r="H77">
        <v>0.95976194999999997</v>
      </c>
      <c r="I77">
        <v>0.92174105000000006</v>
      </c>
      <c r="J77">
        <v>1.019193</v>
      </c>
      <c r="K77">
        <v>0.93559404999999995</v>
      </c>
      <c r="L77">
        <v>1.0203929999999999</v>
      </c>
      <c r="M77">
        <v>0.98464059999999998</v>
      </c>
      <c r="N77">
        <v>0.92616175000000001</v>
      </c>
      <c r="O77">
        <v>1.0212775000000001</v>
      </c>
      <c r="P77">
        <v>0.92540095</v>
      </c>
      <c r="Q77">
        <v>0.95066209999999995</v>
      </c>
      <c r="R77">
        <v>0.96740570000000004</v>
      </c>
      <c r="V77" s="1">
        <v>18.75</v>
      </c>
      <c r="W77" s="1">
        <f t="shared" si="16"/>
        <v>0.92511511428571425</v>
      </c>
      <c r="X77" s="1">
        <f t="shared" si="17"/>
        <v>0.97230318333333321</v>
      </c>
      <c r="Y77" s="1">
        <f t="shared" si="18"/>
        <v>8.5015181380033184E-3</v>
      </c>
      <c r="Z77" s="1">
        <f t="shared" si="19"/>
        <v>1.3555807785510547E-2</v>
      </c>
    </row>
    <row r="78" spans="2:26" x14ac:dyDescent="0.2">
      <c r="B78" s="1">
        <v>19</v>
      </c>
      <c r="C78">
        <v>0.89972969999999997</v>
      </c>
      <c r="D78">
        <v>0.93184909999999999</v>
      </c>
      <c r="E78">
        <v>0.93244185000000002</v>
      </c>
      <c r="F78">
        <v>0.8998197</v>
      </c>
      <c r="G78">
        <v>0.91044625000000001</v>
      </c>
      <c r="H78">
        <v>0.95078404999999999</v>
      </c>
      <c r="I78">
        <v>0.93777859999999991</v>
      </c>
      <c r="J78">
        <v>1.020014</v>
      </c>
      <c r="K78">
        <v>0.92809025000000001</v>
      </c>
      <c r="L78">
        <v>1.0310739999999998</v>
      </c>
      <c r="M78">
        <v>0.9471293999999999</v>
      </c>
      <c r="N78">
        <v>0.96454090000000003</v>
      </c>
      <c r="O78">
        <v>1.0076437500000002</v>
      </c>
      <c r="P78">
        <v>0.90047245000000009</v>
      </c>
      <c r="Q78">
        <v>0.94757920000000007</v>
      </c>
      <c r="R78">
        <v>0.97545634999999997</v>
      </c>
      <c r="V78" s="1">
        <v>19</v>
      </c>
      <c r="W78" s="1">
        <f t="shared" si="16"/>
        <v>0.92326417857142851</v>
      </c>
      <c r="X78" s="1">
        <f t="shared" si="17"/>
        <v>0.96911114444444457</v>
      </c>
      <c r="Y78" s="1">
        <f t="shared" si="18"/>
        <v>7.5494509917298329E-3</v>
      </c>
      <c r="Z78" s="1">
        <f t="shared" si="19"/>
        <v>1.4585577211882311E-2</v>
      </c>
    </row>
    <row r="79" spans="2:26" x14ac:dyDescent="0.2">
      <c r="B79" s="1">
        <v>19.25</v>
      </c>
      <c r="C79">
        <v>0.91747259999999997</v>
      </c>
      <c r="D79">
        <v>0.9200718</v>
      </c>
      <c r="E79">
        <v>0.93632065000000009</v>
      </c>
      <c r="F79">
        <v>0.89468959999999997</v>
      </c>
      <c r="G79">
        <v>0.91521439999999998</v>
      </c>
      <c r="H79">
        <v>0.9311237</v>
      </c>
      <c r="I79">
        <v>0.94151000000000007</v>
      </c>
      <c r="J79">
        <v>1.00405035</v>
      </c>
      <c r="K79">
        <v>0.91497659999999992</v>
      </c>
      <c r="L79">
        <v>1.0201739000000001</v>
      </c>
      <c r="M79">
        <v>0.97641454999999999</v>
      </c>
      <c r="N79">
        <v>0.95289215000000005</v>
      </c>
      <c r="O79">
        <v>1.00442415</v>
      </c>
      <c r="P79">
        <v>0.92197550000000006</v>
      </c>
      <c r="Q79">
        <v>0.93831639999999994</v>
      </c>
      <c r="R79">
        <v>0.98111409999999999</v>
      </c>
      <c r="V79" s="1">
        <v>19.25</v>
      </c>
      <c r="W79" s="1">
        <f t="shared" si="16"/>
        <v>0.92234325000000006</v>
      </c>
      <c r="X79" s="1">
        <f t="shared" si="17"/>
        <v>0.9682597444444444</v>
      </c>
      <c r="Y79" s="1">
        <f t="shared" si="18"/>
        <v>5.9446973083561085E-3</v>
      </c>
      <c r="Z79" s="1">
        <f t="shared" si="19"/>
        <v>1.2709214796682973E-2</v>
      </c>
    </row>
    <row r="80" spans="2:26" x14ac:dyDescent="0.2">
      <c r="B80" s="1">
        <v>19.5</v>
      </c>
      <c r="C80">
        <v>0.90249259999999998</v>
      </c>
      <c r="D80">
        <v>0.89535045000000002</v>
      </c>
      <c r="E80">
        <v>0.95834320000000006</v>
      </c>
      <c r="F80">
        <v>0.88929144999999998</v>
      </c>
      <c r="G80">
        <v>0.91525769999999995</v>
      </c>
      <c r="H80">
        <v>0.94081035000000002</v>
      </c>
      <c r="I80">
        <v>0.92476435000000001</v>
      </c>
      <c r="J80">
        <v>1.026351</v>
      </c>
      <c r="K80">
        <v>0.94288719999999993</v>
      </c>
      <c r="L80">
        <v>1.0107694999999999</v>
      </c>
      <c r="M80">
        <v>0.95538469999999998</v>
      </c>
      <c r="N80">
        <v>0.96679935000000006</v>
      </c>
      <c r="O80">
        <v>0.98334275000000004</v>
      </c>
      <c r="P80">
        <v>0.91827285000000003</v>
      </c>
      <c r="Q80">
        <v>0.93837725000000005</v>
      </c>
      <c r="R80">
        <v>0.98443185</v>
      </c>
      <c r="V80" s="1">
        <v>19.5</v>
      </c>
      <c r="W80" s="1">
        <f t="shared" si="16"/>
        <v>0.91804430000000004</v>
      </c>
      <c r="X80" s="1">
        <f t="shared" si="17"/>
        <v>0.96962405000000018</v>
      </c>
      <c r="Y80" s="1">
        <f t="shared" si="18"/>
        <v>9.4853410326144923E-3</v>
      </c>
      <c r="Z80" s="1">
        <f t="shared" si="19"/>
        <v>1.1700708668382484E-2</v>
      </c>
    </row>
    <row r="81" spans="2:26" x14ac:dyDescent="0.2">
      <c r="B81" s="1">
        <v>19.75</v>
      </c>
      <c r="C81">
        <v>0.86586684999999997</v>
      </c>
      <c r="D81">
        <v>0.8974837</v>
      </c>
      <c r="E81">
        <v>0.95479000000000003</v>
      </c>
      <c r="F81">
        <v>0.90259535000000002</v>
      </c>
      <c r="G81">
        <v>0.91161654999999997</v>
      </c>
      <c r="H81">
        <v>0.93668980000000002</v>
      </c>
      <c r="I81">
        <v>0.92537205</v>
      </c>
      <c r="J81">
        <v>1.0039456</v>
      </c>
      <c r="K81">
        <v>0.94812505000000002</v>
      </c>
      <c r="L81">
        <v>1.0169452999999999</v>
      </c>
      <c r="M81">
        <v>0.94844260000000002</v>
      </c>
      <c r="N81">
        <v>0.93089394999999997</v>
      </c>
      <c r="O81">
        <v>0.98010694999999992</v>
      </c>
      <c r="P81">
        <v>0.89994320000000005</v>
      </c>
      <c r="Q81">
        <v>0.91016144999999993</v>
      </c>
      <c r="R81">
        <v>0.99709734999999999</v>
      </c>
      <c r="V81" s="1">
        <v>19.75</v>
      </c>
      <c r="W81" s="1">
        <f t="shared" si="16"/>
        <v>0.91348775714285713</v>
      </c>
      <c r="X81" s="1">
        <f t="shared" si="17"/>
        <v>0.95951793888888892</v>
      </c>
      <c r="Y81" s="1">
        <f t="shared" si="18"/>
        <v>1.0945180572557243E-2</v>
      </c>
      <c r="Z81" s="1">
        <f t="shared" si="19"/>
        <v>1.4026188151171641E-2</v>
      </c>
    </row>
    <row r="82" spans="2:26" x14ac:dyDescent="0.2">
      <c r="B82" s="1">
        <v>20</v>
      </c>
      <c r="C82">
        <v>0.8410337</v>
      </c>
      <c r="D82">
        <v>0.87948344999999994</v>
      </c>
      <c r="E82">
        <v>0.93980025</v>
      </c>
      <c r="F82">
        <v>0.88589295000000001</v>
      </c>
      <c r="G82">
        <v>0.90398210000000001</v>
      </c>
      <c r="H82">
        <v>0.92551004999999997</v>
      </c>
      <c r="I82">
        <v>0.92808555000000004</v>
      </c>
      <c r="J82">
        <v>0.98508035000000005</v>
      </c>
      <c r="K82">
        <v>0.94290625000000006</v>
      </c>
      <c r="L82">
        <v>1.0066437000000001</v>
      </c>
      <c r="M82">
        <v>0.97066260000000004</v>
      </c>
      <c r="N82">
        <v>0.90438445000000001</v>
      </c>
      <c r="O82">
        <v>0.99506559999999999</v>
      </c>
      <c r="P82">
        <v>0.89037729999999993</v>
      </c>
      <c r="Q82">
        <v>0.92293804999999995</v>
      </c>
      <c r="R82">
        <v>0.98356084999999993</v>
      </c>
      <c r="V82" s="1">
        <v>20</v>
      </c>
      <c r="W82" s="1">
        <f t="shared" si="16"/>
        <v>0.9005411499999999</v>
      </c>
      <c r="X82" s="1">
        <f t="shared" si="17"/>
        <v>0.9557354611111113</v>
      </c>
      <c r="Y82" s="1">
        <f t="shared" si="18"/>
        <v>1.3033281670505634E-2</v>
      </c>
      <c r="Z82" s="1">
        <f t="shared" si="19"/>
        <v>1.4016645490074626E-2</v>
      </c>
    </row>
    <row r="83" spans="2:26" x14ac:dyDescent="0.2">
      <c r="B83" s="1">
        <v>20.25</v>
      </c>
      <c r="C83">
        <v>0.85256995000000002</v>
      </c>
      <c r="D83">
        <v>0.89496145000000005</v>
      </c>
      <c r="E83">
        <v>0.94614094999999998</v>
      </c>
      <c r="F83">
        <v>0.86862879999999998</v>
      </c>
      <c r="G83">
        <v>0.91711104999999993</v>
      </c>
      <c r="H83">
        <v>0.94187470000000006</v>
      </c>
      <c r="I83">
        <v>0.92530780000000001</v>
      </c>
      <c r="J83">
        <v>0.99762424999999999</v>
      </c>
      <c r="K83">
        <v>0.93057129999999999</v>
      </c>
      <c r="L83">
        <v>1.0118606000000001</v>
      </c>
      <c r="M83">
        <v>0.96247550000000004</v>
      </c>
      <c r="N83">
        <v>0.89017575000000004</v>
      </c>
      <c r="O83">
        <v>0.98122130000000007</v>
      </c>
      <c r="P83">
        <v>0.91460184999999994</v>
      </c>
      <c r="Q83">
        <v>0.93018719999999999</v>
      </c>
      <c r="R83">
        <v>0.99062309999999998</v>
      </c>
      <c r="V83" s="1">
        <v>20.25</v>
      </c>
      <c r="W83" s="1">
        <f t="shared" si="16"/>
        <v>0.90665638571428564</v>
      </c>
      <c r="X83" s="1">
        <f t="shared" si="17"/>
        <v>0.95659342777777789</v>
      </c>
      <c r="Y83" s="1">
        <f t="shared" si="18"/>
        <v>1.3596872069426372E-2</v>
      </c>
      <c r="Z83" s="1">
        <f t="shared" si="19"/>
        <v>1.3987185940392693E-2</v>
      </c>
    </row>
    <row r="84" spans="2:26" x14ac:dyDescent="0.2">
      <c r="B84" s="1">
        <v>20.5</v>
      </c>
      <c r="C84">
        <v>0.85318555000000007</v>
      </c>
      <c r="D84">
        <v>0.87793670000000001</v>
      </c>
      <c r="E84">
        <v>0.94444125000000001</v>
      </c>
      <c r="F84">
        <v>0.84396519999999997</v>
      </c>
      <c r="G84">
        <v>0.90977134999999998</v>
      </c>
      <c r="H84">
        <v>0.94133424999999993</v>
      </c>
      <c r="I84">
        <v>0.92024269999999997</v>
      </c>
      <c r="J84">
        <v>0.98939774999999996</v>
      </c>
      <c r="K84">
        <v>0.89158594999999996</v>
      </c>
      <c r="L84">
        <v>0.99735890000000005</v>
      </c>
      <c r="M84">
        <v>0.94738725000000001</v>
      </c>
      <c r="N84">
        <v>0.89881919999999993</v>
      </c>
      <c r="O84">
        <v>0.99718685000000007</v>
      </c>
      <c r="P84">
        <v>0.91664180000000006</v>
      </c>
      <c r="Q84">
        <v>0.94416465000000005</v>
      </c>
      <c r="R84">
        <v>0.96929984999999996</v>
      </c>
      <c r="V84" s="1">
        <v>20.5</v>
      </c>
      <c r="W84" s="1">
        <f t="shared" si="16"/>
        <v>0.89869671428571429</v>
      </c>
      <c r="X84" s="1">
        <f t="shared" si="17"/>
        <v>0.95020468888888898</v>
      </c>
      <c r="Y84" s="1">
        <f t="shared" si="18"/>
        <v>1.5426617365155529E-2</v>
      </c>
      <c r="Z84" s="1">
        <f t="shared" si="19"/>
        <v>1.3733109254246903E-2</v>
      </c>
    </row>
    <row r="85" spans="2:26" x14ac:dyDescent="0.2">
      <c r="B85" s="1">
        <v>20.75</v>
      </c>
      <c r="C85">
        <v>0.85563275000000005</v>
      </c>
      <c r="D85">
        <v>0.89041515000000004</v>
      </c>
      <c r="E85">
        <v>0.93508605</v>
      </c>
      <c r="F85">
        <v>0.8488154</v>
      </c>
      <c r="G85">
        <v>0.89719470000000001</v>
      </c>
      <c r="H85">
        <v>0.96346094999999998</v>
      </c>
      <c r="I85">
        <v>0.94880509999999996</v>
      </c>
      <c r="J85">
        <v>0.9867402999999999</v>
      </c>
      <c r="K85">
        <v>0.85883675000000004</v>
      </c>
      <c r="L85">
        <v>1.00508</v>
      </c>
      <c r="M85">
        <v>0.92576539999999996</v>
      </c>
      <c r="N85">
        <v>0.92497619999999992</v>
      </c>
      <c r="O85">
        <v>0.99075325000000003</v>
      </c>
      <c r="P85">
        <v>0.91403045000000005</v>
      </c>
      <c r="Q85">
        <v>0.91536189999999995</v>
      </c>
      <c r="R85">
        <v>0.98090230000000012</v>
      </c>
      <c r="V85" s="1">
        <v>20.75</v>
      </c>
      <c r="W85" s="1">
        <f t="shared" si="16"/>
        <v>0.90563001428571432</v>
      </c>
      <c r="X85" s="1">
        <f t="shared" si="17"/>
        <v>0.94471628333333335</v>
      </c>
      <c r="Y85" s="1">
        <f t="shared" si="18"/>
        <v>1.697788242366027E-2</v>
      </c>
      <c r="Z85" s="1">
        <f t="shared" si="19"/>
        <v>1.6144326347562389E-2</v>
      </c>
    </row>
    <row r="86" spans="2:26" x14ac:dyDescent="0.2">
      <c r="B86" s="1">
        <v>21</v>
      </c>
      <c r="C86">
        <v>0.86617489999999997</v>
      </c>
      <c r="D86">
        <v>0.84892584999999998</v>
      </c>
      <c r="E86">
        <v>0.96063790000000004</v>
      </c>
      <c r="F86">
        <v>0.87311804999999998</v>
      </c>
      <c r="G86">
        <v>0.90096874999999998</v>
      </c>
      <c r="H86">
        <v>0.94584840000000003</v>
      </c>
      <c r="I86">
        <v>0.93239944999999991</v>
      </c>
      <c r="J86">
        <v>0.98649750000000003</v>
      </c>
      <c r="K86">
        <v>0.90403889999999998</v>
      </c>
      <c r="L86">
        <v>0.99102710000000005</v>
      </c>
      <c r="M86">
        <v>0.90962575000000001</v>
      </c>
      <c r="N86">
        <v>0.94007364999999998</v>
      </c>
      <c r="O86">
        <v>0.98089029999999999</v>
      </c>
      <c r="P86">
        <v>0.91558174999999997</v>
      </c>
      <c r="Q86">
        <v>0.92227579999999998</v>
      </c>
      <c r="R86">
        <v>0.97633594999999995</v>
      </c>
      <c r="V86" s="1">
        <v>21</v>
      </c>
      <c r="W86" s="1">
        <f t="shared" si="16"/>
        <v>0.90401047142857138</v>
      </c>
      <c r="X86" s="1">
        <f t="shared" si="17"/>
        <v>0.94737185555555548</v>
      </c>
      <c r="Y86" s="1">
        <f t="shared" si="18"/>
        <v>1.6324427935950913E-2</v>
      </c>
      <c r="Z86" s="1">
        <f t="shared" si="19"/>
        <v>1.2015731267027397E-2</v>
      </c>
    </row>
    <row r="87" spans="2:26" x14ac:dyDescent="0.2">
      <c r="B87" s="1">
        <v>21.25</v>
      </c>
      <c r="C87">
        <v>0.86809864999999997</v>
      </c>
      <c r="D87">
        <v>0.85879330000000009</v>
      </c>
      <c r="E87">
        <v>0.94103610000000004</v>
      </c>
      <c r="F87">
        <v>0.90366519999999995</v>
      </c>
      <c r="G87">
        <v>0.88440245000000006</v>
      </c>
      <c r="H87">
        <v>0.93276824999999997</v>
      </c>
      <c r="I87">
        <v>0.95719675000000004</v>
      </c>
      <c r="J87">
        <v>0.96517539999999991</v>
      </c>
      <c r="K87">
        <v>0.86651210000000001</v>
      </c>
      <c r="L87">
        <v>0.97961085000000003</v>
      </c>
      <c r="M87">
        <v>0.90297665000000005</v>
      </c>
      <c r="N87">
        <v>0.91828244999999997</v>
      </c>
      <c r="O87">
        <v>0.98455325000000005</v>
      </c>
      <c r="P87">
        <v>0.91458605000000004</v>
      </c>
      <c r="Q87">
        <v>0.91458860000000008</v>
      </c>
      <c r="R87">
        <v>0.96021010000000007</v>
      </c>
      <c r="V87" s="1">
        <v>21.25</v>
      </c>
      <c r="W87" s="1">
        <f t="shared" si="16"/>
        <v>0.90656581428571437</v>
      </c>
      <c r="X87" s="1">
        <f t="shared" si="17"/>
        <v>0.93405505</v>
      </c>
      <c r="Y87" s="1">
        <f t="shared" si="18"/>
        <v>1.4392312775318111E-2</v>
      </c>
      <c r="Z87" s="1">
        <f t="shared" si="19"/>
        <v>1.3339914277028629E-2</v>
      </c>
    </row>
    <row r="88" spans="2:26" x14ac:dyDescent="0.2">
      <c r="B88" s="1">
        <v>21.5</v>
      </c>
      <c r="C88">
        <v>0.88794924999999991</v>
      </c>
      <c r="D88">
        <v>0.88706160000000001</v>
      </c>
      <c r="E88">
        <v>0.92025075000000001</v>
      </c>
      <c r="F88">
        <v>0.88192365000000006</v>
      </c>
      <c r="G88">
        <v>0.89352150000000008</v>
      </c>
      <c r="H88">
        <v>0.92774335000000008</v>
      </c>
      <c r="I88">
        <v>0.91283099999999995</v>
      </c>
      <c r="J88">
        <v>0.96774745000000006</v>
      </c>
      <c r="K88">
        <v>0.86296269999999997</v>
      </c>
      <c r="L88">
        <v>0.99051359999999988</v>
      </c>
      <c r="M88">
        <v>0.91291505000000006</v>
      </c>
      <c r="N88">
        <v>0.93521275000000004</v>
      </c>
      <c r="O88">
        <v>0.96976755000000003</v>
      </c>
      <c r="P88">
        <v>0.88392629999999994</v>
      </c>
      <c r="Q88">
        <v>0.90370780000000006</v>
      </c>
      <c r="R88">
        <v>0.95527410000000001</v>
      </c>
      <c r="V88" s="1">
        <v>21.5</v>
      </c>
      <c r="W88" s="1">
        <f t="shared" si="16"/>
        <v>0.90161158571428568</v>
      </c>
      <c r="X88" s="1">
        <f t="shared" si="17"/>
        <v>0.93133636666666675</v>
      </c>
      <c r="Y88" s="1">
        <f t="shared" si="18"/>
        <v>6.9137347909081423E-3</v>
      </c>
      <c r="Z88" s="1">
        <f t="shared" si="19"/>
        <v>1.439428152772154E-2</v>
      </c>
    </row>
    <row r="89" spans="2:26" x14ac:dyDescent="0.2">
      <c r="B89" s="1">
        <v>21.75</v>
      </c>
      <c r="C89">
        <v>0.89871095000000001</v>
      </c>
      <c r="D89">
        <v>0.89168175000000005</v>
      </c>
      <c r="E89">
        <v>0.92094670000000001</v>
      </c>
      <c r="F89">
        <v>0.86189699999999991</v>
      </c>
      <c r="G89">
        <v>0.89397740000000003</v>
      </c>
      <c r="H89">
        <v>0.92450304999999999</v>
      </c>
      <c r="I89">
        <v>0.92008639999999997</v>
      </c>
      <c r="J89">
        <v>0.9439592</v>
      </c>
      <c r="K89">
        <v>0.85688405000000001</v>
      </c>
      <c r="L89">
        <v>0.96400679999999994</v>
      </c>
      <c r="M89">
        <v>0.93259795000000001</v>
      </c>
      <c r="N89">
        <v>0.91310059999999993</v>
      </c>
      <c r="O89">
        <v>0.9549158499999999</v>
      </c>
      <c r="P89">
        <v>0.89113710000000002</v>
      </c>
      <c r="Q89">
        <v>0.89831030000000001</v>
      </c>
      <c r="R89">
        <v>0.97443989999999991</v>
      </c>
      <c r="V89" s="1">
        <v>21.75</v>
      </c>
      <c r="W89" s="1">
        <f t="shared" si="16"/>
        <v>0.90168617857142852</v>
      </c>
      <c r="X89" s="1">
        <f t="shared" si="17"/>
        <v>0.92548352777777765</v>
      </c>
      <c r="Y89" s="1">
        <f t="shared" si="18"/>
        <v>8.4257118261594436E-3</v>
      </c>
      <c r="Z89" s="1">
        <f t="shared" si="19"/>
        <v>1.286483288074862E-2</v>
      </c>
    </row>
    <row r="90" spans="2:26" x14ac:dyDescent="0.2">
      <c r="B90" s="1">
        <v>22</v>
      </c>
      <c r="C90">
        <v>0.88976465000000005</v>
      </c>
      <c r="D90">
        <v>0.89729424999999996</v>
      </c>
      <c r="E90">
        <v>0.90893409999999997</v>
      </c>
      <c r="F90">
        <v>0.82058684999999998</v>
      </c>
      <c r="G90">
        <v>0.88645014999999994</v>
      </c>
      <c r="H90">
        <v>0.91029515000000005</v>
      </c>
      <c r="I90">
        <v>0.91480865</v>
      </c>
      <c r="J90">
        <v>0.95128594999999994</v>
      </c>
      <c r="K90">
        <v>0.86118729999999999</v>
      </c>
      <c r="L90">
        <v>0.97811464999999997</v>
      </c>
      <c r="M90">
        <v>0.94910500000000009</v>
      </c>
      <c r="N90">
        <v>0.92190919999999998</v>
      </c>
      <c r="O90">
        <v>0.95175894999999999</v>
      </c>
      <c r="P90">
        <v>0.90079544999999994</v>
      </c>
      <c r="Q90">
        <v>0.90755215</v>
      </c>
      <c r="R90">
        <v>0.95690825000000002</v>
      </c>
      <c r="V90" s="1">
        <v>22</v>
      </c>
      <c r="W90" s="1">
        <f t="shared" si="16"/>
        <v>0.8897333999999999</v>
      </c>
      <c r="X90" s="1">
        <f t="shared" si="17"/>
        <v>0.93095743333333347</v>
      </c>
      <c r="Y90" s="1">
        <f t="shared" si="18"/>
        <v>1.2217681510695301E-2</v>
      </c>
      <c r="Z90" s="1">
        <f t="shared" si="19"/>
        <v>1.2064541933765958E-2</v>
      </c>
    </row>
    <row r="91" spans="2:26" x14ac:dyDescent="0.2">
      <c r="B91" s="1">
        <v>22.25</v>
      </c>
      <c r="C91">
        <v>0.87966285</v>
      </c>
      <c r="D91">
        <v>0.87586705000000009</v>
      </c>
      <c r="E91">
        <v>0.91909314999999991</v>
      </c>
      <c r="F91">
        <v>0.84362510000000002</v>
      </c>
      <c r="G91">
        <v>0.90642460000000002</v>
      </c>
      <c r="H91">
        <v>0.91486810000000007</v>
      </c>
      <c r="I91">
        <v>0.8949703</v>
      </c>
      <c r="J91">
        <v>0.96696694999999999</v>
      </c>
      <c r="K91">
        <v>0.84593010000000002</v>
      </c>
      <c r="L91">
        <v>0.99071825000000002</v>
      </c>
      <c r="M91">
        <v>0.93475865000000002</v>
      </c>
      <c r="N91">
        <v>0.92147630000000003</v>
      </c>
      <c r="O91">
        <v>0.94454125</v>
      </c>
      <c r="P91">
        <v>0.89113154999999999</v>
      </c>
      <c r="Q91">
        <v>0.90400979999999997</v>
      </c>
      <c r="R91">
        <v>0.95259070000000001</v>
      </c>
      <c r="V91" s="1">
        <v>22.25</v>
      </c>
      <c r="W91" s="1">
        <f t="shared" si="16"/>
        <v>0.89064445000000003</v>
      </c>
      <c r="X91" s="1">
        <f t="shared" si="17"/>
        <v>0.9280137277777778</v>
      </c>
      <c r="Y91" s="1">
        <f t="shared" si="18"/>
        <v>1.00162085629339E-2</v>
      </c>
      <c r="Z91" s="1">
        <f t="shared" si="19"/>
        <v>1.4476434229615481E-2</v>
      </c>
    </row>
    <row r="92" spans="2:26" x14ac:dyDescent="0.2">
      <c r="B92" s="1">
        <v>22.5</v>
      </c>
      <c r="C92">
        <v>0.89491640000000006</v>
      </c>
      <c r="D92">
        <v>0.92255170000000009</v>
      </c>
      <c r="E92">
        <v>0.91439645000000003</v>
      </c>
      <c r="F92">
        <v>0.85570734999999998</v>
      </c>
      <c r="G92">
        <v>0.87352004999999999</v>
      </c>
      <c r="H92">
        <v>0.91286639999999997</v>
      </c>
      <c r="I92">
        <v>0.92877514999999999</v>
      </c>
      <c r="J92">
        <v>0.97743175000000004</v>
      </c>
      <c r="K92">
        <v>0.86486450000000004</v>
      </c>
      <c r="L92">
        <v>0.94866190000000006</v>
      </c>
      <c r="M92">
        <v>0.94289240000000007</v>
      </c>
      <c r="N92">
        <v>0.91487004999999999</v>
      </c>
      <c r="O92">
        <v>0.96277345000000003</v>
      </c>
      <c r="P92">
        <v>0.90642780000000001</v>
      </c>
      <c r="Q92">
        <v>0.90691355000000007</v>
      </c>
      <c r="R92">
        <v>0.95798220000000001</v>
      </c>
      <c r="V92" s="1">
        <v>22.5</v>
      </c>
      <c r="W92" s="1">
        <f t="shared" si="16"/>
        <v>0.90039050000000009</v>
      </c>
      <c r="X92" s="1">
        <f t="shared" si="17"/>
        <v>0.93142417777777786</v>
      </c>
      <c r="Y92" s="1">
        <f t="shared" si="18"/>
        <v>1.0232060497710596E-2</v>
      </c>
      <c r="Z92" s="1">
        <f t="shared" si="19"/>
        <v>1.1880937656941591E-2</v>
      </c>
    </row>
    <row r="93" spans="2:26" x14ac:dyDescent="0.2">
      <c r="B93" s="1">
        <v>22.75</v>
      </c>
      <c r="C93">
        <v>0.87157070000000003</v>
      </c>
      <c r="D93">
        <v>0.90219510000000003</v>
      </c>
      <c r="E93">
        <v>0.93139565000000002</v>
      </c>
      <c r="F93">
        <v>0.88114124999999999</v>
      </c>
      <c r="G93">
        <v>0.88729499999999994</v>
      </c>
      <c r="H93">
        <v>0.89728215</v>
      </c>
      <c r="I93">
        <v>0.93706604999999998</v>
      </c>
      <c r="J93">
        <v>0.97473839999999989</v>
      </c>
      <c r="K93">
        <v>0.85933020000000004</v>
      </c>
      <c r="L93">
        <v>0.96333669999999993</v>
      </c>
      <c r="M93">
        <v>0.92987094999999997</v>
      </c>
      <c r="N93">
        <v>0.96461180000000002</v>
      </c>
      <c r="O93">
        <v>0.96868135</v>
      </c>
      <c r="P93">
        <v>0.90408699999999997</v>
      </c>
      <c r="Q93">
        <v>0.86941139999999995</v>
      </c>
      <c r="R93">
        <v>0.94276835000000003</v>
      </c>
      <c r="V93" s="1">
        <v>22.75</v>
      </c>
      <c r="W93" s="1">
        <f t="shared" si="16"/>
        <v>0.90113512857142852</v>
      </c>
      <c r="X93" s="1">
        <f t="shared" si="17"/>
        <v>0.93075957222222216</v>
      </c>
      <c r="Y93" s="1">
        <f t="shared" si="18"/>
        <v>9.3707485993259204E-3</v>
      </c>
      <c r="Z93" s="1">
        <f t="shared" si="19"/>
        <v>1.4578151963112159E-2</v>
      </c>
    </row>
    <row r="94" spans="2:26" x14ac:dyDescent="0.2">
      <c r="B94" s="1">
        <v>23</v>
      </c>
      <c r="C94">
        <v>0.89895170000000002</v>
      </c>
      <c r="D94">
        <v>0.89491560000000003</v>
      </c>
      <c r="E94">
        <v>0.94714419999999999</v>
      </c>
      <c r="F94">
        <v>0.85429040000000001</v>
      </c>
      <c r="G94">
        <v>0.90795084999999998</v>
      </c>
      <c r="H94">
        <v>0.93550054999999999</v>
      </c>
      <c r="I94">
        <v>0.94669939999999997</v>
      </c>
      <c r="J94">
        <v>0.94366394999999992</v>
      </c>
      <c r="K94">
        <v>0.83001199999999997</v>
      </c>
      <c r="L94">
        <v>0.95462289999999994</v>
      </c>
      <c r="M94">
        <v>0.92641255</v>
      </c>
      <c r="N94">
        <v>0.94237309999999996</v>
      </c>
      <c r="O94">
        <v>0.96623100000000006</v>
      </c>
      <c r="P94">
        <v>0.88091680000000006</v>
      </c>
      <c r="Q94">
        <v>0.89673460000000005</v>
      </c>
      <c r="R94">
        <v>0.96317129999999995</v>
      </c>
      <c r="V94" s="1">
        <v>23</v>
      </c>
      <c r="W94" s="1">
        <f t="shared" si="16"/>
        <v>0.91220752857142862</v>
      </c>
      <c r="X94" s="1">
        <f t="shared" si="17"/>
        <v>0.92268202222222229</v>
      </c>
      <c r="Y94" s="1">
        <f t="shared" si="18"/>
        <v>1.2724241891234602E-2</v>
      </c>
      <c r="Z94" s="1">
        <f t="shared" si="19"/>
        <v>1.5093848523676859E-2</v>
      </c>
    </row>
    <row r="95" spans="2:26" x14ac:dyDescent="0.2">
      <c r="B95" s="1">
        <v>23.25</v>
      </c>
      <c r="C95">
        <v>0.89184154999999998</v>
      </c>
      <c r="D95">
        <v>0.88631045000000008</v>
      </c>
      <c r="E95">
        <v>0.9613737</v>
      </c>
      <c r="F95">
        <v>0.83937384999999998</v>
      </c>
      <c r="G95">
        <v>0.90169125000000006</v>
      </c>
      <c r="H95">
        <v>0.95357709999999996</v>
      </c>
      <c r="I95">
        <v>0.93772</v>
      </c>
      <c r="J95">
        <v>0.96275139999999992</v>
      </c>
      <c r="K95">
        <v>0.82936999999999994</v>
      </c>
      <c r="L95">
        <v>0.9707365</v>
      </c>
      <c r="M95">
        <v>0.95102964999999995</v>
      </c>
      <c r="N95">
        <v>0.92274039999999991</v>
      </c>
      <c r="O95">
        <v>0.97634755000000006</v>
      </c>
      <c r="P95">
        <v>0.900003</v>
      </c>
      <c r="Q95">
        <v>0.88970879999999997</v>
      </c>
      <c r="R95">
        <v>0.92961285000000005</v>
      </c>
      <c r="V95" s="1">
        <v>23.25</v>
      </c>
      <c r="W95" s="1">
        <f t="shared" si="16"/>
        <v>0.91026969999999996</v>
      </c>
      <c r="X95" s="1">
        <f t="shared" si="17"/>
        <v>0.92581112777777774</v>
      </c>
      <c r="Y95" s="1">
        <f t="shared" si="18"/>
        <v>1.6369340101790759E-2</v>
      </c>
      <c r="Z95" s="1">
        <f t="shared" si="19"/>
        <v>1.5752860293015297E-2</v>
      </c>
    </row>
    <row r="96" spans="2:26" x14ac:dyDescent="0.2">
      <c r="B96" s="1">
        <v>23.5</v>
      </c>
      <c r="C96">
        <v>0.8999315</v>
      </c>
      <c r="D96">
        <v>0.89551065000000007</v>
      </c>
      <c r="E96">
        <v>0.95550405000000005</v>
      </c>
      <c r="F96">
        <v>0.84327669999999999</v>
      </c>
      <c r="G96">
        <v>0.89320089999999996</v>
      </c>
      <c r="H96">
        <v>0.96251225000000007</v>
      </c>
      <c r="I96">
        <v>0.91148414999999994</v>
      </c>
      <c r="J96">
        <v>0.95239125000000002</v>
      </c>
      <c r="K96">
        <v>0.85232785</v>
      </c>
      <c r="L96">
        <v>0.94907279999999994</v>
      </c>
      <c r="M96">
        <v>0.94000634999999999</v>
      </c>
      <c r="N96">
        <v>0.89171535000000002</v>
      </c>
      <c r="O96">
        <v>0.98558590000000001</v>
      </c>
      <c r="P96">
        <v>0.89950030000000003</v>
      </c>
      <c r="Q96">
        <v>0.87948145000000011</v>
      </c>
      <c r="R96">
        <v>0.97032505000000002</v>
      </c>
      <c r="V96" s="1">
        <v>23.5</v>
      </c>
      <c r="W96" s="1">
        <f t="shared" si="16"/>
        <v>0.9087743142857142</v>
      </c>
      <c r="X96" s="1">
        <f t="shared" si="17"/>
        <v>0.92448958888888888</v>
      </c>
      <c r="Y96" s="1">
        <f t="shared" si="18"/>
        <v>1.5326110624533623E-2</v>
      </c>
      <c r="Z96" s="1">
        <f t="shared" si="19"/>
        <v>1.5087209438863677E-2</v>
      </c>
    </row>
    <row r="97" spans="2:26" x14ac:dyDescent="0.2">
      <c r="B97" s="1">
        <v>23.75</v>
      </c>
      <c r="C97">
        <v>0.87303264999999997</v>
      </c>
      <c r="D97">
        <v>0.91359040000000002</v>
      </c>
      <c r="E97">
        <v>0.96332715000000002</v>
      </c>
      <c r="F97">
        <v>0.82282245000000009</v>
      </c>
      <c r="G97">
        <v>0.90390480000000006</v>
      </c>
      <c r="H97">
        <v>0.95714765000000002</v>
      </c>
      <c r="I97">
        <v>0.90717490000000001</v>
      </c>
      <c r="J97">
        <v>0.89730880000000002</v>
      </c>
      <c r="K97">
        <v>0.82615594999999997</v>
      </c>
      <c r="L97">
        <v>0.93357599999999996</v>
      </c>
      <c r="M97">
        <v>0.92660385000000001</v>
      </c>
      <c r="N97">
        <v>0.86521120000000007</v>
      </c>
      <c r="O97">
        <v>0.97802840000000002</v>
      </c>
      <c r="P97">
        <v>0.89413224999999996</v>
      </c>
      <c r="Q97">
        <v>0.88767980000000002</v>
      </c>
      <c r="R97">
        <v>0.95387065000000004</v>
      </c>
      <c r="V97" s="1">
        <v>23.75</v>
      </c>
      <c r="W97" s="1">
        <f t="shared" si="16"/>
        <v>0.90585714285714292</v>
      </c>
      <c r="X97" s="1">
        <f t="shared" si="17"/>
        <v>0.90695187777777797</v>
      </c>
      <c r="Y97" s="1">
        <f t="shared" si="18"/>
        <v>1.8238549431758372E-2</v>
      </c>
      <c r="Z97" s="1">
        <f t="shared" si="19"/>
        <v>1.5477267383908372E-2</v>
      </c>
    </row>
    <row r="98" spans="2:26" x14ac:dyDescent="0.2">
      <c r="B98" s="1">
        <v>24</v>
      </c>
      <c r="C98">
        <v>0.86862640000000002</v>
      </c>
      <c r="D98">
        <v>0.88752754999999994</v>
      </c>
      <c r="E98">
        <v>0.96940550000000003</v>
      </c>
      <c r="F98">
        <v>0.86053690000000005</v>
      </c>
      <c r="G98">
        <v>0.92024260000000002</v>
      </c>
      <c r="H98">
        <v>0.91873785000000008</v>
      </c>
      <c r="I98">
        <v>0.93200545000000001</v>
      </c>
      <c r="J98">
        <v>0.91542904999999997</v>
      </c>
      <c r="K98">
        <v>0.87431064999999997</v>
      </c>
      <c r="L98">
        <v>0.9668692000000001</v>
      </c>
      <c r="M98">
        <v>0.93776820000000005</v>
      </c>
      <c r="N98">
        <v>0.89048550000000004</v>
      </c>
      <c r="O98">
        <v>1.0028675</v>
      </c>
      <c r="P98">
        <v>0.88162224999999994</v>
      </c>
      <c r="Q98">
        <v>0.87207334999999997</v>
      </c>
      <c r="R98">
        <v>0.93113445000000006</v>
      </c>
      <c r="V98" s="1">
        <v>24</v>
      </c>
      <c r="W98" s="1">
        <f t="shared" si="16"/>
        <v>0.90815460714285723</v>
      </c>
      <c r="X98" s="1">
        <f t="shared" si="17"/>
        <v>0.91917335</v>
      </c>
      <c r="Y98" s="1">
        <f t="shared" si="18"/>
        <v>1.4502922415948699E-2</v>
      </c>
      <c r="Z98" s="1">
        <f t="shared" si="19"/>
        <v>1.502156352538189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2649F-42D1-8C4D-BEE6-FC96EE93C9B6}">
  <dimension ref="A1:AT98"/>
  <sheetViews>
    <sheetView zoomScaleNormal="100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3</v>
      </c>
      <c r="U1" s="1" t="s">
        <v>35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5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2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3</v>
      </c>
    </row>
    <row r="2" spans="1:46" x14ac:dyDescent="0.2">
      <c r="B2" s="1">
        <v>0</v>
      </c>
      <c r="C2">
        <v>0.90181480000000003</v>
      </c>
      <c r="D2">
        <v>0.93516854999999999</v>
      </c>
      <c r="E2">
        <v>0.75937935000000001</v>
      </c>
      <c r="F2">
        <v>0.86095129999999997</v>
      </c>
      <c r="G2">
        <v>0.84275319999999998</v>
      </c>
      <c r="H2">
        <v>0.86513390000000001</v>
      </c>
      <c r="I2">
        <v>0.95405460000000009</v>
      </c>
      <c r="J2">
        <v>0.79112375000000001</v>
      </c>
      <c r="K2">
        <v>0.75612204999999999</v>
      </c>
      <c r="L2">
        <v>0.81938100000000003</v>
      </c>
      <c r="M2">
        <v>0.93914070000000005</v>
      </c>
      <c r="N2">
        <v>0.88192310000000007</v>
      </c>
      <c r="O2">
        <v>0.85986490000000004</v>
      </c>
      <c r="P2">
        <v>0.93331049999999993</v>
      </c>
      <c r="Q2">
        <v>0.89089289999999999</v>
      </c>
      <c r="R2">
        <v>0.85920985000000005</v>
      </c>
      <c r="U2" s="1" t="s">
        <v>19</v>
      </c>
      <c r="V2" s="1">
        <v>0</v>
      </c>
      <c r="W2" s="1">
        <f t="shared" ref="W2:W65" si="0">AVERAGE(C2:I2)</f>
        <v>0.87417938571428577</v>
      </c>
      <c r="X2" s="1">
        <f t="shared" ref="X2:X65" si="1">AVERAGE(J2:R2)</f>
        <v>0.8589965277777778</v>
      </c>
      <c r="Y2" s="1">
        <f t="shared" ref="Y2:Y65" si="2">STDEV(C2:I2)/SQRT(7)</f>
        <v>2.4537095605780809E-2</v>
      </c>
      <c r="Z2" s="1">
        <f>STDEV(J2:R2)/SQRT(9)</f>
        <v>2.0496857090563422E-2</v>
      </c>
      <c r="AC2" s="1" t="s">
        <v>21</v>
      </c>
      <c r="AD2" s="2" t="s">
        <v>22</v>
      </c>
      <c r="AE2" s="1">
        <f t="shared" ref="AE2:AT2" si="3">AVERAGE(C2:C14)</f>
        <v>0.91322940769230787</v>
      </c>
      <c r="AF2" s="1">
        <f t="shared" si="3"/>
        <v>0.90891834230769242</v>
      </c>
      <c r="AG2" s="1">
        <f t="shared" si="3"/>
        <v>0.74248013076923081</v>
      </c>
      <c r="AH2" s="1">
        <f t="shared" si="3"/>
        <v>0.85811208076923073</v>
      </c>
      <c r="AI2" s="1">
        <f t="shared" si="3"/>
        <v>0.88269431538461529</v>
      </c>
      <c r="AJ2" s="1">
        <f t="shared" si="3"/>
        <v>0.91058674230769243</v>
      </c>
      <c r="AK2" s="1">
        <f t="shared" si="3"/>
        <v>0.91197582692307699</v>
      </c>
      <c r="AL2" s="1">
        <f t="shared" si="3"/>
        <v>0.80197387692307687</v>
      </c>
      <c r="AM2" s="1">
        <f t="shared" si="3"/>
        <v>0.86465058846153853</v>
      </c>
      <c r="AN2" s="1">
        <f t="shared" si="3"/>
        <v>0.8369358846153846</v>
      </c>
      <c r="AO2" s="1">
        <f t="shared" si="3"/>
        <v>0.91629614615384614</v>
      </c>
      <c r="AP2" s="1">
        <f t="shared" si="3"/>
        <v>0.86639810384615368</v>
      </c>
      <c r="AQ2" s="1">
        <f t="shared" si="3"/>
        <v>0.82623472692307698</v>
      </c>
      <c r="AR2" s="1">
        <f t="shared" si="3"/>
        <v>0.90251318846153861</v>
      </c>
      <c r="AS2" s="1">
        <f t="shared" si="3"/>
        <v>0.88402375769230779</v>
      </c>
      <c r="AT2" s="1">
        <f t="shared" si="3"/>
        <v>0.93331486538461539</v>
      </c>
    </row>
    <row r="3" spans="1:46" x14ac:dyDescent="0.2">
      <c r="B3" s="1">
        <v>0.25</v>
      </c>
      <c r="C3">
        <v>0.93317530000000004</v>
      </c>
      <c r="D3">
        <v>0.93262240000000007</v>
      </c>
      <c r="E3">
        <v>0.7462432</v>
      </c>
      <c r="F3">
        <v>0.83912049999999994</v>
      </c>
      <c r="G3">
        <v>0.82678059999999998</v>
      </c>
      <c r="H3">
        <v>0.86050194999999996</v>
      </c>
      <c r="I3">
        <v>0.92598740000000002</v>
      </c>
      <c r="J3">
        <v>0.81097030000000003</v>
      </c>
      <c r="K3">
        <v>0.79548240000000003</v>
      </c>
      <c r="L3">
        <v>0.81757484999999996</v>
      </c>
      <c r="M3">
        <v>0.92263534999999997</v>
      </c>
      <c r="N3">
        <v>0.88161060000000002</v>
      </c>
      <c r="O3">
        <v>0.86083525000000005</v>
      </c>
      <c r="P3">
        <v>0.95010780000000006</v>
      </c>
      <c r="Q3">
        <v>0.90500990000000003</v>
      </c>
      <c r="R3">
        <v>0.88087020000000005</v>
      </c>
      <c r="V3" s="1">
        <v>0.25</v>
      </c>
      <c r="W3" s="1">
        <f t="shared" si="0"/>
        <v>0.86634733571428579</v>
      </c>
      <c r="X3" s="1">
        <f t="shared" si="1"/>
        <v>0.86945518333333338</v>
      </c>
      <c r="Y3" s="1">
        <f t="shared" si="2"/>
        <v>2.6358922467216002E-2</v>
      </c>
      <c r="Z3" s="1">
        <f t="shared" ref="Z3:Z66" si="4">STDEV(J3:R3)/SQRT(9)</f>
        <v>1.7690823040415381E-2</v>
      </c>
      <c r="AC3" s="1" t="s">
        <v>20</v>
      </c>
      <c r="AD3" s="2" t="s">
        <v>26</v>
      </c>
      <c r="AE3" s="1">
        <f t="shared" ref="AE3:AT3" si="5">AVERAGE(C14:C26)</f>
        <v>0.92244668846153854</v>
      </c>
      <c r="AF3" s="1">
        <f t="shared" si="5"/>
        <v>0.8577371923076923</v>
      </c>
      <c r="AG3" s="1">
        <f t="shared" si="5"/>
        <v>0.72657919615384614</v>
      </c>
      <c r="AH3" s="1">
        <f t="shared" si="5"/>
        <v>0.84764180384615395</v>
      </c>
      <c r="AI3" s="1">
        <f t="shared" si="5"/>
        <v>0.87148425000000007</v>
      </c>
      <c r="AJ3" s="1">
        <f t="shared" si="5"/>
        <v>0.94869999230769231</v>
      </c>
      <c r="AK3" s="1">
        <f t="shared" si="5"/>
        <v>0.89554440000000013</v>
      </c>
      <c r="AL3" s="1">
        <f t="shared" si="5"/>
        <v>0.79030808461538471</v>
      </c>
      <c r="AM3" s="1">
        <f t="shared" si="5"/>
        <v>0.87700309615384608</v>
      </c>
      <c r="AN3" s="1">
        <f t="shared" si="5"/>
        <v>0.78338155769230766</v>
      </c>
      <c r="AO3" s="1">
        <f t="shared" si="5"/>
        <v>0.86126425000000006</v>
      </c>
      <c r="AP3" s="1">
        <f t="shared" si="5"/>
        <v>0.83154754230769234</v>
      </c>
      <c r="AQ3" s="1">
        <f t="shared" si="5"/>
        <v>0.79106617692307679</v>
      </c>
      <c r="AR3" s="1">
        <f t="shared" si="5"/>
        <v>0.83124337307692331</v>
      </c>
      <c r="AS3" s="1">
        <f t="shared" si="5"/>
        <v>0.82865362692307687</v>
      </c>
      <c r="AT3" s="1">
        <f t="shared" si="5"/>
        <v>0.92005801153846167</v>
      </c>
    </row>
    <row r="4" spans="1:46" x14ac:dyDescent="0.2">
      <c r="B4" s="1">
        <v>0.5</v>
      </c>
      <c r="C4">
        <v>0.92251645000000004</v>
      </c>
      <c r="D4">
        <v>0.91197954999999997</v>
      </c>
      <c r="E4">
        <v>0.75172844999999999</v>
      </c>
      <c r="F4">
        <v>0.82725864999999998</v>
      </c>
      <c r="G4">
        <v>0.83641699999999997</v>
      </c>
      <c r="H4">
        <v>0.85068640000000006</v>
      </c>
      <c r="I4">
        <v>0.94677699999999998</v>
      </c>
      <c r="J4">
        <v>0.86342905000000003</v>
      </c>
      <c r="K4">
        <v>0.84324244999999998</v>
      </c>
      <c r="L4">
        <v>0.83564039999999995</v>
      </c>
      <c r="M4">
        <v>0.92231339999999995</v>
      </c>
      <c r="N4">
        <v>0.87622149999999999</v>
      </c>
      <c r="O4">
        <v>0.91777005</v>
      </c>
      <c r="P4">
        <v>0.93966899999999998</v>
      </c>
      <c r="Q4">
        <v>0.91337755000000009</v>
      </c>
      <c r="R4">
        <v>0.88542915</v>
      </c>
      <c r="V4" s="1">
        <v>0.5</v>
      </c>
      <c r="W4" s="1">
        <f t="shared" si="0"/>
        <v>0.86390907142857132</v>
      </c>
      <c r="X4" s="1">
        <f t="shared" si="1"/>
        <v>0.88856583888888885</v>
      </c>
      <c r="Y4" s="1">
        <f t="shared" si="2"/>
        <v>2.5574860966411771E-2</v>
      </c>
      <c r="Z4" s="1">
        <f t="shared" si="4"/>
        <v>1.2286131097461577E-2</v>
      </c>
      <c r="AD4" s="2" t="s">
        <v>27</v>
      </c>
      <c r="AE4" s="1">
        <f t="shared" ref="AE4:AT4" si="6">AVERAGE(C26:C38)</f>
        <v>0.8909041384615386</v>
      </c>
      <c r="AF4" s="1">
        <f t="shared" si="6"/>
        <v>0.8261968153846152</v>
      </c>
      <c r="AG4" s="1">
        <f t="shared" si="6"/>
        <v>0.73334834999999998</v>
      </c>
      <c r="AH4" s="1">
        <f t="shared" si="6"/>
        <v>0.8768775384615386</v>
      </c>
      <c r="AI4" s="1">
        <f t="shared" si="6"/>
        <v>0.84311137692307692</v>
      </c>
      <c r="AJ4" s="1">
        <f t="shared" si="6"/>
        <v>0.90272608846153857</v>
      </c>
      <c r="AK4" s="1">
        <f t="shared" si="6"/>
        <v>0.84214881153846166</v>
      </c>
      <c r="AL4" s="1">
        <f t="shared" si="6"/>
        <v>0.81346427692307688</v>
      </c>
      <c r="AM4" s="1">
        <f t="shared" si="6"/>
        <v>0.91913396538461534</v>
      </c>
      <c r="AN4" s="1">
        <f t="shared" si="6"/>
        <v>0.76987727692307684</v>
      </c>
      <c r="AO4" s="1">
        <f t="shared" si="6"/>
        <v>0.83139407307692292</v>
      </c>
      <c r="AP4" s="1">
        <f t="shared" si="6"/>
        <v>0.85192083846153843</v>
      </c>
      <c r="AQ4" s="1">
        <f t="shared" si="6"/>
        <v>0.8050065692307693</v>
      </c>
      <c r="AR4" s="1">
        <f t="shared" si="6"/>
        <v>0.79101038846153848</v>
      </c>
      <c r="AS4" s="1">
        <f t="shared" si="6"/>
        <v>0.78577818076923078</v>
      </c>
      <c r="AT4" s="1">
        <f t="shared" si="6"/>
        <v>0.87329880384615399</v>
      </c>
    </row>
    <row r="5" spans="1:46" x14ac:dyDescent="0.2">
      <c r="B5" s="1">
        <v>0.75</v>
      </c>
      <c r="C5">
        <v>0.88935600000000004</v>
      </c>
      <c r="D5">
        <v>0.9021176500000001</v>
      </c>
      <c r="E5">
        <v>0.73901205000000003</v>
      </c>
      <c r="F5">
        <v>0.82889554999999993</v>
      </c>
      <c r="G5">
        <v>0.89517010000000008</v>
      </c>
      <c r="H5">
        <v>0.88365450000000001</v>
      </c>
      <c r="I5">
        <v>0.92442065000000007</v>
      </c>
      <c r="J5">
        <v>0.83129399999999998</v>
      </c>
      <c r="K5">
        <v>0.85593399999999997</v>
      </c>
      <c r="L5">
        <v>0.83106515000000003</v>
      </c>
      <c r="M5">
        <v>0.91624620000000001</v>
      </c>
      <c r="N5">
        <v>0.84741510000000009</v>
      </c>
      <c r="O5">
        <v>0.87606579999999989</v>
      </c>
      <c r="P5">
        <v>0.91013944999999996</v>
      </c>
      <c r="Q5">
        <v>0.89199255</v>
      </c>
      <c r="R5">
        <v>0.92919784999999999</v>
      </c>
      <c r="V5" s="1">
        <v>0.75</v>
      </c>
      <c r="W5" s="1">
        <f t="shared" si="0"/>
        <v>0.86608950000000007</v>
      </c>
      <c r="X5" s="1">
        <f t="shared" si="1"/>
        <v>0.87659445555555549</v>
      </c>
      <c r="Y5" s="1">
        <f t="shared" si="2"/>
        <v>2.3868767903376133E-2</v>
      </c>
      <c r="Z5" s="1">
        <f t="shared" si="4"/>
        <v>1.2419386468548663E-2</v>
      </c>
      <c r="AD5" s="2" t="s">
        <v>28</v>
      </c>
      <c r="AE5" s="1">
        <f t="shared" ref="AE5:AT5" si="7">AVERAGE(C38:C50)</f>
        <v>0.94339049615384596</v>
      </c>
      <c r="AF5" s="1">
        <f t="shared" si="7"/>
        <v>0.85439545769230785</v>
      </c>
      <c r="AG5" s="1">
        <f t="shared" si="7"/>
        <v>0.75373738076923069</v>
      </c>
      <c r="AH5" s="1">
        <f t="shared" si="7"/>
        <v>0.91873770384615405</v>
      </c>
      <c r="AI5" s="1">
        <f t="shared" si="7"/>
        <v>0.90893550000000001</v>
      </c>
      <c r="AJ5" s="1">
        <f t="shared" si="7"/>
        <v>0.88870738461538457</v>
      </c>
      <c r="AK5" s="1">
        <f t="shared" si="7"/>
        <v>0.89766840769230771</v>
      </c>
      <c r="AL5" s="1">
        <f t="shared" si="7"/>
        <v>0.8807597846153844</v>
      </c>
      <c r="AM5" s="1">
        <f t="shared" si="7"/>
        <v>0.92693823846153844</v>
      </c>
      <c r="AN5" s="1">
        <f t="shared" si="7"/>
        <v>0.83854617692307698</v>
      </c>
      <c r="AO5" s="1">
        <f t="shared" si="7"/>
        <v>0.90487026538461524</v>
      </c>
      <c r="AP5" s="1">
        <f t="shared" si="7"/>
        <v>0.89874547307692287</v>
      </c>
      <c r="AQ5" s="1">
        <f t="shared" si="7"/>
        <v>0.86946814230769232</v>
      </c>
      <c r="AR5" s="1">
        <f t="shared" si="7"/>
        <v>0.86680534615384619</v>
      </c>
      <c r="AS5" s="1">
        <f t="shared" si="7"/>
        <v>0.86192024230769226</v>
      </c>
      <c r="AT5" s="1">
        <f t="shared" si="7"/>
        <v>0.89280690769230775</v>
      </c>
    </row>
    <row r="6" spans="1:46" x14ac:dyDescent="0.2">
      <c r="B6" s="1">
        <v>1</v>
      </c>
      <c r="C6">
        <v>0.88083804999999993</v>
      </c>
      <c r="D6">
        <v>0.91463629999999996</v>
      </c>
      <c r="E6">
        <v>0.73658714999999997</v>
      </c>
      <c r="F6">
        <v>0.82816859999999992</v>
      </c>
      <c r="G6">
        <v>0.90287289999999998</v>
      </c>
      <c r="H6">
        <v>0.88472854999999995</v>
      </c>
      <c r="I6">
        <v>0.91094364999999999</v>
      </c>
      <c r="J6">
        <v>0.80080689999999999</v>
      </c>
      <c r="K6">
        <v>0.86792314999999998</v>
      </c>
      <c r="L6">
        <v>0.86131515000000003</v>
      </c>
      <c r="M6">
        <v>0.90465284999999995</v>
      </c>
      <c r="N6">
        <v>0.84775200000000006</v>
      </c>
      <c r="O6">
        <v>0.84325145000000001</v>
      </c>
      <c r="P6">
        <v>0.90014254999999999</v>
      </c>
      <c r="Q6">
        <v>0.88653504999999999</v>
      </c>
      <c r="R6">
        <v>0.95716944999999998</v>
      </c>
      <c r="V6" s="1">
        <v>1</v>
      </c>
      <c r="W6" s="1">
        <f t="shared" si="0"/>
        <v>0.86553931428571429</v>
      </c>
      <c r="X6" s="1">
        <f t="shared" si="1"/>
        <v>0.87439428333333336</v>
      </c>
      <c r="Y6" s="1">
        <f t="shared" si="2"/>
        <v>2.4149028064893493E-2</v>
      </c>
      <c r="Z6" s="1">
        <f t="shared" si="4"/>
        <v>1.4853642527201961E-2</v>
      </c>
      <c r="AD6" s="2" t="s">
        <v>29</v>
      </c>
      <c r="AE6" s="1">
        <f t="shared" ref="AE6:AT6" si="8">AVERAGE(C50:C62)</f>
        <v>0.93786086538461544</v>
      </c>
      <c r="AF6" s="1">
        <f t="shared" si="8"/>
        <v>0.95042883846153847</v>
      </c>
      <c r="AG6" s="1">
        <f t="shared" si="8"/>
        <v>0.79650622692307693</v>
      </c>
      <c r="AH6" s="1">
        <f t="shared" si="8"/>
        <v>0.94421451538461543</v>
      </c>
      <c r="AI6" s="1">
        <f t="shared" si="8"/>
        <v>0.94403661538461547</v>
      </c>
      <c r="AJ6" s="1">
        <f t="shared" si="8"/>
        <v>0.94812836153846169</v>
      </c>
      <c r="AK6" s="1">
        <f t="shared" si="8"/>
        <v>0.93971964230769234</v>
      </c>
      <c r="AL6" s="1">
        <f t="shared" si="8"/>
        <v>0.92984961538461541</v>
      </c>
      <c r="AM6" s="1">
        <f t="shared" si="8"/>
        <v>0.85254801538461544</v>
      </c>
      <c r="AN6" s="1">
        <f t="shared" si="8"/>
        <v>0.94586148461538455</v>
      </c>
      <c r="AO6" s="1">
        <f t="shared" si="8"/>
        <v>0.93336217307692293</v>
      </c>
      <c r="AP6" s="1">
        <f t="shared" si="8"/>
        <v>0.91252658076923077</v>
      </c>
      <c r="AQ6" s="1">
        <f t="shared" si="8"/>
        <v>0.93724540384615385</v>
      </c>
      <c r="AR6" s="1">
        <f t="shared" si="8"/>
        <v>0.93189825769230772</v>
      </c>
      <c r="AS6" s="1">
        <f t="shared" si="8"/>
        <v>0.93788354615384617</v>
      </c>
      <c r="AT6" s="1">
        <f t="shared" si="8"/>
        <v>0.94173947692307702</v>
      </c>
    </row>
    <row r="7" spans="1:46" x14ac:dyDescent="0.2">
      <c r="B7" s="1">
        <v>1.25</v>
      </c>
      <c r="C7">
        <v>0.86910175000000001</v>
      </c>
      <c r="D7">
        <v>0.91104395000000005</v>
      </c>
      <c r="E7">
        <v>0.73941060000000003</v>
      </c>
      <c r="F7">
        <v>0.86432664999999997</v>
      </c>
      <c r="G7">
        <v>0.90854925000000009</v>
      </c>
      <c r="H7">
        <v>0.93245050000000007</v>
      </c>
      <c r="I7">
        <v>0.92510304999999993</v>
      </c>
      <c r="J7">
        <v>0.79051899999999997</v>
      </c>
      <c r="K7">
        <v>0.90316615</v>
      </c>
      <c r="L7">
        <v>0.86514815</v>
      </c>
      <c r="M7">
        <v>0.92565104999999992</v>
      </c>
      <c r="N7">
        <v>0.87940275000000001</v>
      </c>
      <c r="O7">
        <v>0.8380219499999999</v>
      </c>
      <c r="P7">
        <v>0.89208584999999996</v>
      </c>
      <c r="Q7">
        <v>0.87687614999999997</v>
      </c>
      <c r="R7">
        <v>0.97693465000000002</v>
      </c>
      <c r="V7" s="1">
        <v>1.25</v>
      </c>
      <c r="W7" s="1">
        <f t="shared" si="0"/>
        <v>0.87856939285714286</v>
      </c>
      <c r="X7" s="1">
        <f t="shared" si="1"/>
        <v>0.88308952222222226</v>
      </c>
      <c r="Y7" s="1">
        <f t="shared" si="2"/>
        <v>2.5203743705658633E-2</v>
      </c>
      <c r="Z7" s="1">
        <f t="shared" si="4"/>
        <v>1.7510661562763208E-2</v>
      </c>
      <c r="AD7" s="2" t="s">
        <v>23</v>
      </c>
      <c r="AE7" s="1">
        <f t="shared" ref="AE7:AT7" si="9">AVERAGE(C62:C74)</f>
        <v>0.93217672692307696</v>
      </c>
      <c r="AF7" s="1">
        <f t="shared" si="9"/>
        <v>0.96957929230769235</v>
      </c>
      <c r="AG7" s="1">
        <f t="shared" si="9"/>
        <v>0.82254741153846156</v>
      </c>
      <c r="AH7" s="1">
        <f t="shared" si="9"/>
        <v>0.9360531307692308</v>
      </c>
      <c r="AI7" s="1">
        <f t="shared" si="9"/>
        <v>0.9387151269230769</v>
      </c>
      <c r="AJ7" s="1">
        <f t="shared" si="9"/>
        <v>0.93405806538461522</v>
      </c>
      <c r="AK7" s="1">
        <f t="shared" si="9"/>
        <v>0.95913567692307689</v>
      </c>
      <c r="AL7" s="1">
        <f t="shared" si="9"/>
        <v>0.88669371923076923</v>
      </c>
      <c r="AM7" s="1">
        <f t="shared" si="9"/>
        <v>0.83359184615384607</v>
      </c>
      <c r="AN7" s="1">
        <f t="shared" si="9"/>
        <v>0.9519549538461537</v>
      </c>
      <c r="AO7" s="1">
        <f t="shared" si="9"/>
        <v>0.9493425576923078</v>
      </c>
      <c r="AP7" s="1">
        <f t="shared" si="9"/>
        <v>0.93996756153846139</v>
      </c>
      <c r="AQ7" s="1">
        <f t="shared" si="9"/>
        <v>0.94591237307692311</v>
      </c>
      <c r="AR7" s="1">
        <f t="shared" si="9"/>
        <v>0.94833227307692303</v>
      </c>
      <c r="AS7" s="1">
        <f t="shared" si="9"/>
        <v>0.93184865769230774</v>
      </c>
      <c r="AT7" s="1">
        <f t="shared" si="9"/>
        <v>0.98385746538461549</v>
      </c>
    </row>
    <row r="8" spans="1:46" x14ac:dyDescent="0.2">
      <c r="B8" s="1">
        <v>1.5</v>
      </c>
      <c r="C8">
        <v>0.87423800000000007</v>
      </c>
      <c r="D8">
        <v>0.88620160000000003</v>
      </c>
      <c r="E8">
        <v>0.74856895000000001</v>
      </c>
      <c r="F8">
        <v>0.86677899999999997</v>
      </c>
      <c r="G8">
        <v>0.92465320000000006</v>
      </c>
      <c r="H8">
        <v>0.94643585000000008</v>
      </c>
      <c r="I8">
        <v>0.92608709999999994</v>
      </c>
      <c r="J8">
        <v>0.74917070000000008</v>
      </c>
      <c r="K8">
        <v>0.86669075000000007</v>
      </c>
      <c r="L8">
        <v>0.84239140000000001</v>
      </c>
      <c r="M8">
        <v>0.90562674999999992</v>
      </c>
      <c r="N8">
        <v>0.84686349999999999</v>
      </c>
      <c r="O8">
        <v>0.81147100000000005</v>
      </c>
      <c r="P8">
        <v>0.91006410000000004</v>
      </c>
      <c r="Q8">
        <v>0.88334460000000004</v>
      </c>
      <c r="R8">
        <v>0.94983780000000007</v>
      </c>
      <c r="V8" s="1">
        <v>1.5</v>
      </c>
      <c r="W8" s="1">
        <f t="shared" si="0"/>
        <v>0.88185195714285725</v>
      </c>
      <c r="X8" s="1">
        <f t="shared" si="1"/>
        <v>0.86282895555555561</v>
      </c>
      <c r="Y8" s="1">
        <f t="shared" si="2"/>
        <v>2.4894166096421897E-2</v>
      </c>
      <c r="Z8" s="1">
        <f t="shared" si="4"/>
        <v>1.9824781881179681E-2</v>
      </c>
      <c r="AD8" s="2" t="s">
        <v>24</v>
      </c>
      <c r="AE8" s="1">
        <f t="shared" ref="AE8:AT8" si="10">AVERAGE(C74:C86)</f>
        <v>0.92106877307692314</v>
      </c>
      <c r="AF8" s="1">
        <f t="shared" si="10"/>
        <v>0.97378593846153849</v>
      </c>
      <c r="AG8" s="1">
        <f t="shared" si="10"/>
        <v>0.81864304999999993</v>
      </c>
      <c r="AH8" s="1">
        <f t="shared" si="10"/>
        <v>0.91695749615384625</v>
      </c>
      <c r="AI8" s="1">
        <f t="shared" si="10"/>
        <v>0.92681151153846142</v>
      </c>
      <c r="AJ8" s="1">
        <f t="shared" si="10"/>
        <v>0.89259931538461557</v>
      </c>
      <c r="AK8" s="1">
        <f t="shared" si="10"/>
        <v>0.94757248461538457</v>
      </c>
      <c r="AL8" s="1">
        <f t="shared" si="10"/>
        <v>0.82078632692307707</v>
      </c>
      <c r="AM8" s="1">
        <f t="shared" si="10"/>
        <v>0.81210899615384613</v>
      </c>
      <c r="AN8" s="1">
        <f t="shared" si="10"/>
        <v>0.90634506538461546</v>
      </c>
      <c r="AO8" s="1">
        <f t="shared" si="10"/>
        <v>0.93587598076923073</v>
      </c>
      <c r="AP8" s="1">
        <f t="shared" si="10"/>
        <v>0.93892963846153832</v>
      </c>
      <c r="AQ8" s="1">
        <f t="shared" si="10"/>
        <v>0.94246980769230759</v>
      </c>
      <c r="AR8" s="1">
        <f t="shared" si="10"/>
        <v>0.93258136153846161</v>
      </c>
      <c r="AS8" s="1">
        <f t="shared" si="10"/>
        <v>0.92580007307692314</v>
      </c>
      <c r="AT8" s="1">
        <f t="shared" si="10"/>
        <v>0.98956235000000003</v>
      </c>
    </row>
    <row r="9" spans="1:46" x14ac:dyDescent="0.2">
      <c r="B9" s="1">
        <v>1.75</v>
      </c>
      <c r="C9">
        <v>0.89534029999999998</v>
      </c>
      <c r="D9">
        <v>0.87511519999999998</v>
      </c>
      <c r="E9">
        <v>0.76232535000000001</v>
      </c>
      <c r="F9">
        <v>0.89787869999999992</v>
      </c>
      <c r="G9">
        <v>0.91032449999999998</v>
      </c>
      <c r="H9">
        <v>0.91470110000000004</v>
      </c>
      <c r="I9">
        <v>0.91288789999999997</v>
      </c>
      <c r="J9">
        <v>0.76212345000000004</v>
      </c>
      <c r="K9">
        <v>0.86772885</v>
      </c>
      <c r="L9">
        <v>0.83300600000000002</v>
      </c>
      <c r="M9">
        <v>0.91171804999999995</v>
      </c>
      <c r="N9">
        <v>0.87293770000000004</v>
      </c>
      <c r="O9">
        <v>0.78541839999999996</v>
      </c>
      <c r="P9">
        <v>0.89928944999999993</v>
      </c>
      <c r="Q9">
        <v>0.88931500000000008</v>
      </c>
      <c r="R9">
        <v>0.96854504999999991</v>
      </c>
      <c r="V9" s="1">
        <v>1.75</v>
      </c>
      <c r="W9" s="1">
        <f t="shared" si="0"/>
        <v>0.88122472142857144</v>
      </c>
      <c r="X9" s="1">
        <f t="shared" si="1"/>
        <v>0.86556466111111108</v>
      </c>
      <c r="Y9" s="1">
        <f t="shared" si="2"/>
        <v>2.0482869294950606E-2</v>
      </c>
      <c r="Z9" s="1">
        <f t="shared" si="4"/>
        <v>2.1304392785210097E-2</v>
      </c>
      <c r="AD9" s="2" t="s">
        <v>25</v>
      </c>
      <c r="AE9" s="1">
        <f t="shared" ref="AE9:AT9" si="11">AVERAGE(C86:C98)</f>
        <v>0.89143490769230793</v>
      </c>
      <c r="AF9" s="1">
        <f t="shared" si="11"/>
        <v>0.95709245384615405</v>
      </c>
      <c r="AG9" s="1">
        <f t="shared" si="11"/>
        <v>0.80646828846153851</v>
      </c>
      <c r="AH9" s="1">
        <f t="shared" si="11"/>
        <v>0.880302342307692</v>
      </c>
      <c r="AI9" s="1">
        <f t="shared" si="11"/>
        <v>0.88412104999999996</v>
      </c>
      <c r="AJ9" s="1">
        <f t="shared" si="11"/>
        <v>0.89350797307692309</v>
      </c>
      <c r="AK9" s="1">
        <f t="shared" si="11"/>
        <v>0.9120162615384616</v>
      </c>
      <c r="AL9" s="1">
        <f t="shared" si="11"/>
        <v>0.81625544615384615</v>
      </c>
      <c r="AM9" s="1">
        <f t="shared" si="11"/>
        <v>0.76849522307692308</v>
      </c>
      <c r="AN9" s="1">
        <f t="shared" si="11"/>
        <v>0.87224331923076903</v>
      </c>
      <c r="AO9" s="1">
        <f t="shared" si="11"/>
        <v>0.92969723846153829</v>
      </c>
      <c r="AP9" s="1">
        <f t="shared" si="11"/>
        <v>0.91167952692307697</v>
      </c>
      <c r="AQ9" s="1">
        <f t="shared" si="11"/>
        <v>0.89314607307692306</v>
      </c>
      <c r="AR9" s="1">
        <f t="shared" si="11"/>
        <v>0.91981700000000011</v>
      </c>
      <c r="AS9" s="1">
        <f t="shared" si="11"/>
        <v>0.87716117692307682</v>
      </c>
      <c r="AT9" s="1">
        <f t="shared" si="11"/>
        <v>0.97530246153846156</v>
      </c>
    </row>
    <row r="10" spans="1:46" x14ac:dyDescent="0.2">
      <c r="B10" s="1">
        <v>2</v>
      </c>
      <c r="C10">
        <v>0.91591529999999999</v>
      </c>
      <c r="D10">
        <v>0.89991299999999996</v>
      </c>
      <c r="E10">
        <v>0.73669760000000006</v>
      </c>
      <c r="F10">
        <v>0.87684895000000007</v>
      </c>
      <c r="G10">
        <v>0.89918830000000005</v>
      </c>
      <c r="H10">
        <v>0.92926529999999996</v>
      </c>
      <c r="I10">
        <v>0.89957750000000003</v>
      </c>
      <c r="J10">
        <v>0.77150825000000001</v>
      </c>
      <c r="K10">
        <v>0.87686589999999998</v>
      </c>
      <c r="L10">
        <v>0.83707595000000001</v>
      </c>
      <c r="M10">
        <v>0.92015440000000004</v>
      </c>
      <c r="N10">
        <v>0.86911310000000008</v>
      </c>
      <c r="O10">
        <v>0.77975290000000008</v>
      </c>
      <c r="P10">
        <v>0.88912005000000005</v>
      </c>
      <c r="Q10">
        <v>0.86723450000000002</v>
      </c>
      <c r="R10">
        <v>0.94508100000000006</v>
      </c>
      <c r="V10" s="1">
        <v>2</v>
      </c>
      <c r="W10" s="1">
        <f t="shared" si="0"/>
        <v>0.87962942142857159</v>
      </c>
      <c r="X10" s="1">
        <f t="shared" si="1"/>
        <v>0.8617673388888889</v>
      </c>
      <c r="Y10" s="1">
        <f t="shared" si="2"/>
        <v>2.4596515990626094E-2</v>
      </c>
      <c r="Z10" s="1">
        <f t="shared" si="4"/>
        <v>1.9326485296224789E-2</v>
      </c>
      <c r="AD10" s="2"/>
    </row>
    <row r="11" spans="1:46" ht="18" x14ac:dyDescent="0.2">
      <c r="B11" s="1">
        <v>2.25</v>
      </c>
      <c r="C11">
        <v>0.92716704999999999</v>
      </c>
      <c r="D11">
        <v>0.90652895</v>
      </c>
      <c r="E11">
        <v>0.73225635</v>
      </c>
      <c r="F11">
        <v>0.8669289</v>
      </c>
      <c r="G11">
        <v>0.86335910000000005</v>
      </c>
      <c r="H11">
        <v>0.94332415000000003</v>
      </c>
      <c r="I11">
        <v>0.89346615000000007</v>
      </c>
      <c r="J11">
        <v>0.80380834999999995</v>
      </c>
      <c r="K11">
        <v>0.90261389999999997</v>
      </c>
      <c r="L11">
        <v>0.85324449999999996</v>
      </c>
      <c r="M11">
        <v>0.92454164999999999</v>
      </c>
      <c r="N11">
        <v>0.87068604999999999</v>
      </c>
      <c r="O11">
        <v>0.78068065000000009</v>
      </c>
      <c r="P11">
        <v>0.91919905000000002</v>
      </c>
      <c r="Q11">
        <v>0.85364119999999999</v>
      </c>
      <c r="R11">
        <v>0.96432004999999998</v>
      </c>
      <c r="V11" s="1">
        <v>2.25</v>
      </c>
      <c r="W11" s="1">
        <f t="shared" si="0"/>
        <v>0.87614723571428577</v>
      </c>
      <c r="X11" s="1">
        <f t="shared" si="1"/>
        <v>0.87474837777777781</v>
      </c>
      <c r="Y11" s="1">
        <f t="shared" si="2"/>
        <v>2.6408807034641723E-2</v>
      </c>
      <c r="Z11" s="1">
        <f t="shared" si="4"/>
        <v>1.9741545723419653E-2</v>
      </c>
      <c r="AC11" s="1" t="s">
        <v>35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>
        <v>0.95915105000000001</v>
      </c>
      <c r="D12">
        <v>0.93634320000000004</v>
      </c>
      <c r="E12">
        <v>0.73672460000000006</v>
      </c>
      <c r="F12">
        <v>0.87232359999999998</v>
      </c>
      <c r="G12">
        <v>0.89405504999999996</v>
      </c>
      <c r="H12">
        <v>0.92043989999999998</v>
      </c>
      <c r="I12">
        <v>0.8596819</v>
      </c>
      <c r="J12">
        <v>0.85066514999999998</v>
      </c>
      <c r="K12">
        <v>0.90180094999999993</v>
      </c>
      <c r="L12">
        <v>0.82340805000000006</v>
      </c>
      <c r="M12">
        <v>0.92653800000000008</v>
      </c>
      <c r="N12">
        <v>0.87252850000000004</v>
      </c>
      <c r="O12">
        <v>0.78343705000000008</v>
      </c>
      <c r="P12">
        <v>0.87511985000000003</v>
      </c>
      <c r="Q12">
        <v>0.89108224999999996</v>
      </c>
      <c r="R12">
        <v>0.94154120000000008</v>
      </c>
      <c r="V12" s="1">
        <v>2.5</v>
      </c>
      <c r="W12" s="1">
        <f t="shared" si="0"/>
        <v>0.88267418571428569</v>
      </c>
      <c r="X12" s="1">
        <f t="shared" si="1"/>
        <v>0.8740134444444444</v>
      </c>
      <c r="Y12" s="1">
        <f t="shared" si="2"/>
        <v>2.7698164160387943E-2</v>
      </c>
      <c r="Z12" s="1">
        <f t="shared" si="4"/>
        <v>1.65394635472117E-2</v>
      </c>
      <c r="AC12" s="1" t="s">
        <v>19</v>
      </c>
      <c r="AD12" s="2" t="s">
        <v>22</v>
      </c>
      <c r="AE12" s="1">
        <f>AVERAGE(AE2:AK2)</f>
        <v>0.87542812087912092</v>
      </c>
      <c r="AF12" s="1">
        <f t="shared" ref="AF12:AF19" si="12">AVERAGE(AL2:AT2)</f>
        <v>0.87026012649572648</v>
      </c>
      <c r="AG12" s="1">
        <f>STDEV(AE2:AK2)/SQRT(7)</f>
        <v>2.347755087608213E-2</v>
      </c>
      <c r="AH12" s="1">
        <f t="shared" ref="AH12:AH19" si="13">STDEV(AL2:AT2)/SQRT(9)</f>
        <v>1.4473657908050072E-2</v>
      </c>
    </row>
    <row r="13" spans="1:46" x14ac:dyDescent="0.2">
      <c r="B13" s="1">
        <v>2.75</v>
      </c>
      <c r="C13">
        <v>0.94980869999999995</v>
      </c>
      <c r="D13">
        <v>0.9104968</v>
      </c>
      <c r="E13">
        <v>0.72502095</v>
      </c>
      <c r="F13">
        <v>0.86969269999999999</v>
      </c>
      <c r="G13">
        <v>0.88827769999999995</v>
      </c>
      <c r="H13">
        <v>0.94879360000000001</v>
      </c>
      <c r="I13">
        <v>0.86300795000000008</v>
      </c>
      <c r="J13">
        <v>0.82525185000000001</v>
      </c>
      <c r="K13">
        <v>0.90371765000000004</v>
      </c>
      <c r="L13">
        <v>0.84738350000000007</v>
      </c>
      <c r="M13">
        <v>0.91460819999999998</v>
      </c>
      <c r="N13">
        <v>0.86013225000000004</v>
      </c>
      <c r="O13">
        <v>0.80910870000000001</v>
      </c>
      <c r="P13">
        <v>0.85373560000000004</v>
      </c>
      <c r="Q13">
        <v>0.87443694999999999</v>
      </c>
      <c r="R13">
        <v>0.91242425000000005</v>
      </c>
      <c r="V13" s="1">
        <v>2.75</v>
      </c>
      <c r="W13" s="1">
        <f t="shared" si="0"/>
        <v>0.87929977142857141</v>
      </c>
      <c r="X13" s="1">
        <f t="shared" si="1"/>
        <v>0.86675543888888895</v>
      </c>
      <c r="Y13" s="1">
        <f t="shared" si="2"/>
        <v>2.8873464922794422E-2</v>
      </c>
      <c r="Z13" s="1">
        <f t="shared" si="4"/>
        <v>1.2602406606962289E-2</v>
      </c>
      <c r="AD13" s="2" t="s">
        <v>26</v>
      </c>
      <c r="AE13" s="1">
        <f t="shared" ref="AE13:AE19" si="14">AVERAGE(AE3:AK3)</f>
        <v>0.86716193186813206</v>
      </c>
      <c r="AF13" s="1">
        <f t="shared" si="12"/>
        <v>0.83494730213675228</v>
      </c>
      <c r="AG13" s="1">
        <f t="shared" ref="AG13:AG19" si="15">STDEV(AE3:AK3)/SQRT(7)</f>
        <v>2.7063625754795491E-2</v>
      </c>
      <c r="AH13" s="1">
        <f t="shared" si="13"/>
        <v>1.5068008377863441E-2</v>
      </c>
    </row>
    <row r="14" spans="1:46" x14ac:dyDescent="0.2">
      <c r="B14" s="1">
        <v>3</v>
      </c>
      <c r="C14">
        <v>0.95355955000000003</v>
      </c>
      <c r="D14">
        <v>0.89377130000000005</v>
      </c>
      <c r="E14">
        <v>0.73828709999999997</v>
      </c>
      <c r="F14">
        <v>0.8562839499999999</v>
      </c>
      <c r="G14">
        <v>0.8826252</v>
      </c>
      <c r="H14">
        <v>0.95751195</v>
      </c>
      <c r="I14">
        <v>0.91369089999999997</v>
      </c>
      <c r="J14">
        <v>0.77498964999999997</v>
      </c>
      <c r="K14">
        <v>0.89916945000000004</v>
      </c>
      <c r="L14">
        <v>0.81353239999999993</v>
      </c>
      <c r="M14">
        <v>0.87802329999999995</v>
      </c>
      <c r="N14">
        <v>0.85658919999999994</v>
      </c>
      <c r="O14">
        <v>0.79537334999999998</v>
      </c>
      <c r="P14">
        <v>0.86068820000000001</v>
      </c>
      <c r="Q14">
        <v>0.8685702500000001</v>
      </c>
      <c r="R14">
        <v>0.96253275000000005</v>
      </c>
      <c r="V14" s="1">
        <v>3</v>
      </c>
      <c r="W14" s="1">
        <f t="shared" si="0"/>
        <v>0.88510427857142848</v>
      </c>
      <c r="X14" s="1">
        <f t="shared" si="1"/>
        <v>0.85660761666666685</v>
      </c>
      <c r="Y14" s="1">
        <f t="shared" si="2"/>
        <v>2.8121059870637156E-2</v>
      </c>
      <c r="Z14" s="1">
        <f t="shared" si="4"/>
        <v>1.8972433695832968E-2</v>
      </c>
      <c r="AD14" s="2" t="s">
        <v>27</v>
      </c>
      <c r="AE14" s="1">
        <f t="shared" si="14"/>
        <v>0.84504473131868152</v>
      </c>
      <c r="AF14" s="1">
        <f t="shared" si="12"/>
        <v>0.82676493034188026</v>
      </c>
      <c r="AG14" s="1">
        <f t="shared" si="15"/>
        <v>2.1429286558613293E-2</v>
      </c>
      <c r="AH14" s="1">
        <f t="shared" si="13"/>
        <v>1.5897470261078305E-2</v>
      </c>
    </row>
    <row r="15" spans="1:46" x14ac:dyDescent="0.2">
      <c r="B15" s="1">
        <v>3.25</v>
      </c>
      <c r="C15">
        <v>0.94477334999999996</v>
      </c>
      <c r="D15">
        <v>0.87645480000000009</v>
      </c>
      <c r="E15">
        <v>0.74299420000000005</v>
      </c>
      <c r="F15">
        <v>0.8308793000000001</v>
      </c>
      <c r="G15">
        <v>0.87249470000000007</v>
      </c>
      <c r="H15">
        <v>0.95653060000000001</v>
      </c>
      <c r="I15">
        <v>0.95481759999999993</v>
      </c>
      <c r="J15">
        <v>0.75489705000000007</v>
      </c>
      <c r="K15">
        <v>0.88846449999999999</v>
      </c>
      <c r="L15">
        <v>0.78556534999999994</v>
      </c>
      <c r="M15">
        <v>0.88176860000000001</v>
      </c>
      <c r="N15">
        <v>0.84337565000000003</v>
      </c>
      <c r="O15">
        <v>0.75189345000000007</v>
      </c>
      <c r="P15">
        <v>0.85759405</v>
      </c>
      <c r="Q15">
        <v>0.84017104999999992</v>
      </c>
      <c r="R15">
        <v>0.95155060000000002</v>
      </c>
      <c r="V15" s="1">
        <v>3.25</v>
      </c>
      <c r="W15" s="1">
        <f t="shared" si="0"/>
        <v>0.88270636428571425</v>
      </c>
      <c r="X15" s="1">
        <f t="shared" si="1"/>
        <v>0.83947558888888896</v>
      </c>
      <c r="Y15" s="1">
        <f t="shared" si="2"/>
        <v>2.9621120359214707E-2</v>
      </c>
      <c r="Z15" s="1">
        <f t="shared" si="4"/>
        <v>2.1992381017229543E-2</v>
      </c>
      <c r="AD15" s="2" t="s">
        <v>28</v>
      </c>
      <c r="AE15" s="1">
        <f t="shared" si="14"/>
        <v>0.8807960472527474</v>
      </c>
      <c r="AF15" s="1">
        <f t="shared" si="12"/>
        <v>0.8823178418803419</v>
      </c>
      <c r="AG15" s="1">
        <f t="shared" si="15"/>
        <v>2.3572393459185485E-2</v>
      </c>
      <c r="AH15" s="1">
        <f t="shared" si="13"/>
        <v>8.8346537786560698E-3</v>
      </c>
    </row>
    <row r="16" spans="1:46" x14ac:dyDescent="0.2">
      <c r="B16" s="1">
        <v>3.5</v>
      </c>
      <c r="C16">
        <v>0.93543304999999999</v>
      </c>
      <c r="D16">
        <v>0.86335079999999997</v>
      </c>
      <c r="E16">
        <v>0.72375695000000007</v>
      </c>
      <c r="F16">
        <v>0.86074224999999993</v>
      </c>
      <c r="G16">
        <v>0.87756980000000007</v>
      </c>
      <c r="H16">
        <v>0.95426720000000009</v>
      </c>
      <c r="I16">
        <v>0.92569355000000009</v>
      </c>
      <c r="J16">
        <v>0.75600095</v>
      </c>
      <c r="K16">
        <v>0.89277479999999998</v>
      </c>
      <c r="L16">
        <v>0.76794810000000002</v>
      </c>
      <c r="M16">
        <v>0.87789859999999997</v>
      </c>
      <c r="N16">
        <v>0.82007870000000005</v>
      </c>
      <c r="O16">
        <v>0.75960285000000005</v>
      </c>
      <c r="P16">
        <v>0.86347820000000008</v>
      </c>
      <c r="Q16">
        <v>0.84514535000000002</v>
      </c>
      <c r="R16">
        <v>0.94732335000000001</v>
      </c>
      <c r="V16" s="1">
        <v>3.5</v>
      </c>
      <c r="W16" s="1">
        <f t="shared" si="0"/>
        <v>0.87725908571428579</v>
      </c>
      <c r="X16" s="1">
        <f t="shared" si="1"/>
        <v>0.83669454444444447</v>
      </c>
      <c r="Y16" s="1">
        <f t="shared" si="2"/>
        <v>2.9150514821451787E-2</v>
      </c>
      <c r="Z16" s="1">
        <f t="shared" si="4"/>
        <v>2.2150692126928564E-2</v>
      </c>
      <c r="AD16" s="2" t="s">
        <v>29</v>
      </c>
      <c r="AE16" s="1">
        <f t="shared" si="14"/>
        <v>0.92298500934065952</v>
      </c>
      <c r="AF16" s="1">
        <f t="shared" si="12"/>
        <v>0.92476828376068376</v>
      </c>
      <c r="AG16" s="1">
        <f t="shared" si="15"/>
        <v>2.1144308812062911E-2</v>
      </c>
      <c r="AH16" s="1">
        <f t="shared" si="13"/>
        <v>9.557407687147421E-3</v>
      </c>
    </row>
    <row r="17" spans="2:34" x14ac:dyDescent="0.2">
      <c r="B17" s="1">
        <v>3.75</v>
      </c>
      <c r="C17">
        <v>0.91077114999999997</v>
      </c>
      <c r="D17">
        <v>0.87045064999999999</v>
      </c>
      <c r="E17">
        <v>0.72226695000000007</v>
      </c>
      <c r="F17">
        <v>0.86181514999999997</v>
      </c>
      <c r="G17">
        <v>0.8845687499999999</v>
      </c>
      <c r="H17">
        <v>0.95070549999999998</v>
      </c>
      <c r="I17">
        <v>0.91423460000000001</v>
      </c>
      <c r="J17">
        <v>0.75479554999999998</v>
      </c>
      <c r="K17">
        <v>0.89044915000000002</v>
      </c>
      <c r="L17">
        <v>0.76360655</v>
      </c>
      <c r="M17">
        <v>0.86708764999999999</v>
      </c>
      <c r="N17">
        <v>0.84806809999999999</v>
      </c>
      <c r="O17">
        <v>0.76025965000000006</v>
      </c>
      <c r="P17">
        <v>0.85019295000000006</v>
      </c>
      <c r="Q17">
        <v>0.85095229999999999</v>
      </c>
      <c r="R17">
        <v>0.93701210000000001</v>
      </c>
      <c r="V17" s="1">
        <v>3.75</v>
      </c>
      <c r="W17" s="1">
        <f t="shared" si="0"/>
        <v>0.87354467857142848</v>
      </c>
      <c r="X17" s="1">
        <f t="shared" si="1"/>
        <v>0.83582488888888895</v>
      </c>
      <c r="Y17" s="1">
        <f t="shared" si="2"/>
        <v>2.7666770686975675E-2</v>
      </c>
      <c r="Z17" s="1">
        <f t="shared" si="4"/>
        <v>2.1172750225812359E-2</v>
      </c>
      <c r="AD17" s="2" t="s">
        <v>23</v>
      </c>
      <c r="AE17" s="1">
        <f t="shared" si="14"/>
        <v>0.92746649010989013</v>
      </c>
      <c r="AF17" s="1">
        <f t="shared" si="12"/>
        <v>0.930166823076923</v>
      </c>
      <c r="AG17" s="1">
        <f t="shared" si="15"/>
        <v>1.8290210739786476E-2</v>
      </c>
      <c r="AH17" s="1">
        <f t="shared" si="13"/>
        <v>1.4728346817423688E-2</v>
      </c>
    </row>
    <row r="18" spans="2:34" x14ac:dyDescent="0.2">
      <c r="B18" s="1">
        <v>4</v>
      </c>
      <c r="C18">
        <v>0.90486430000000007</v>
      </c>
      <c r="D18">
        <v>0.85400220000000004</v>
      </c>
      <c r="E18">
        <v>0.71146314999999993</v>
      </c>
      <c r="F18">
        <v>0.87554704999999999</v>
      </c>
      <c r="G18">
        <v>0.90309244999999994</v>
      </c>
      <c r="H18">
        <v>0.93248679999999995</v>
      </c>
      <c r="I18">
        <v>0.89351685000000003</v>
      </c>
      <c r="J18">
        <v>0.78459450000000008</v>
      </c>
      <c r="K18">
        <v>0.89001970000000008</v>
      </c>
      <c r="L18">
        <v>0.7636174</v>
      </c>
      <c r="M18">
        <v>0.87969315000000003</v>
      </c>
      <c r="N18">
        <v>0.86924739999999989</v>
      </c>
      <c r="O18">
        <v>0.79291635000000005</v>
      </c>
      <c r="P18">
        <v>0.85188970000000008</v>
      </c>
      <c r="Q18">
        <v>0.91262360000000009</v>
      </c>
      <c r="R18">
        <v>0.93342959999999997</v>
      </c>
      <c r="V18" s="1">
        <v>4</v>
      </c>
      <c r="W18" s="1">
        <f t="shared" si="0"/>
        <v>0.86785325714285722</v>
      </c>
      <c r="X18" s="1">
        <f t="shared" si="1"/>
        <v>0.85311460000000006</v>
      </c>
      <c r="Y18" s="1">
        <f t="shared" si="2"/>
        <v>2.7670099347515194E-2</v>
      </c>
      <c r="Z18" s="1">
        <f t="shared" si="4"/>
        <v>1.9948049146775049E-2</v>
      </c>
      <c r="AD18" s="2" t="s">
        <v>24</v>
      </c>
      <c r="AE18" s="1">
        <f t="shared" si="14"/>
        <v>0.91391979560439562</v>
      </c>
      <c r="AF18" s="1">
        <f t="shared" si="12"/>
        <v>0.91160662222222222</v>
      </c>
      <c r="AG18" s="1">
        <f t="shared" si="15"/>
        <v>1.8564694802926864E-2</v>
      </c>
      <c r="AH18" s="1">
        <f t="shared" si="13"/>
        <v>1.9430203449995551E-2</v>
      </c>
    </row>
    <row r="19" spans="2:34" x14ac:dyDescent="0.2">
      <c r="B19" s="1">
        <v>4.25</v>
      </c>
      <c r="C19">
        <v>0.91517444999999997</v>
      </c>
      <c r="D19">
        <v>0.85306155000000006</v>
      </c>
      <c r="E19">
        <v>0.71091389999999999</v>
      </c>
      <c r="F19">
        <v>0.88123485000000001</v>
      </c>
      <c r="G19">
        <v>0.87796665000000007</v>
      </c>
      <c r="H19">
        <v>0.94254234999999997</v>
      </c>
      <c r="I19">
        <v>0.90402910000000003</v>
      </c>
      <c r="J19">
        <v>0.81126919999999991</v>
      </c>
      <c r="K19">
        <v>0.87955824999999999</v>
      </c>
      <c r="L19">
        <v>0.78165859999999998</v>
      </c>
      <c r="M19">
        <v>0.89851625000000002</v>
      </c>
      <c r="N19">
        <v>0.85453044999999994</v>
      </c>
      <c r="O19">
        <v>0.79688239999999999</v>
      </c>
      <c r="P19">
        <v>0.8118571</v>
      </c>
      <c r="Q19">
        <v>0.86966445000000003</v>
      </c>
      <c r="R19">
        <v>0.91035734999999995</v>
      </c>
      <c r="V19" s="1">
        <v>4.25</v>
      </c>
      <c r="W19" s="1">
        <f t="shared" si="0"/>
        <v>0.86927469285714287</v>
      </c>
      <c r="X19" s="1">
        <f t="shared" si="1"/>
        <v>0.84603267222222234</v>
      </c>
      <c r="Y19" s="1">
        <f t="shared" si="2"/>
        <v>2.8553378708562224E-2</v>
      </c>
      <c r="Z19" s="1">
        <f t="shared" si="4"/>
        <v>1.5627196197946225E-2</v>
      </c>
      <c r="AD19" s="2" t="s">
        <v>25</v>
      </c>
      <c r="AE19" s="1">
        <f t="shared" si="14"/>
        <v>0.88927761098901092</v>
      </c>
      <c r="AF19" s="1">
        <f t="shared" si="12"/>
        <v>0.88486638504273507</v>
      </c>
      <c r="AG19" s="1">
        <f t="shared" si="15"/>
        <v>1.6975457423954145E-2</v>
      </c>
      <c r="AH19" s="1">
        <f t="shared" si="13"/>
        <v>2.0637732750783042E-2</v>
      </c>
    </row>
    <row r="20" spans="2:34" x14ac:dyDescent="0.2">
      <c r="B20" s="1">
        <v>4.5</v>
      </c>
      <c r="C20">
        <v>0.90453785000000009</v>
      </c>
      <c r="D20">
        <v>0.86333470000000001</v>
      </c>
      <c r="E20">
        <v>0.73037945000000004</v>
      </c>
      <c r="F20">
        <v>0.85612900000000003</v>
      </c>
      <c r="G20">
        <v>0.87406344999999996</v>
      </c>
      <c r="H20">
        <v>0.93191690000000005</v>
      </c>
      <c r="I20">
        <v>0.89238225000000004</v>
      </c>
      <c r="J20">
        <v>0.81385850000000004</v>
      </c>
      <c r="K20">
        <v>0.88388774999999997</v>
      </c>
      <c r="L20">
        <v>0.76465084999999999</v>
      </c>
      <c r="M20">
        <v>0.8746275</v>
      </c>
      <c r="N20">
        <v>0.84490204999999996</v>
      </c>
      <c r="O20">
        <v>0.85427615000000001</v>
      </c>
      <c r="P20">
        <v>0.79956469999999991</v>
      </c>
      <c r="Q20">
        <v>0.83329575</v>
      </c>
      <c r="R20">
        <v>0.90570485000000001</v>
      </c>
      <c r="V20" s="1">
        <v>4.5</v>
      </c>
      <c r="W20" s="1">
        <f t="shared" si="0"/>
        <v>0.86467765714285705</v>
      </c>
      <c r="X20" s="1">
        <f t="shared" si="1"/>
        <v>0.84164089999999991</v>
      </c>
      <c r="Y20" s="1">
        <f t="shared" si="2"/>
        <v>2.4434791668052395E-2</v>
      </c>
      <c r="Z20" s="1">
        <f t="shared" si="4"/>
        <v>1.4760478448327537E-2</v>
      </c>
    </row>
    <row r="21" spans="2:34" x14ac:dyDescent="0.2">
      <c r="B21" s="1">
        <v>4.75</v>
      </c>
      <c r="C21">
        <v>0.93481995000000007</v>
      </c>
      <c r="D21">
        <v>0.88162810000000003</v>
      </c>
      <c r="E21">
        <v>0.72157019999999994</v>
      </c>
      <c r="F21">
        <v>0.86655339999999992</v>
      </c>
      <c r="G21">
        <v>0.86340704999999995</v>
      </c>
      <c r="H21">
        <v>0.93752554999999993</v>
      </c>
      <c r="I21">
        <v>0.89972855000000007</v>
      </c>
      <c r="J21">
        <v>0.81888830000000001</v>
      </c>
      <c r="K21">
        <v>0.87407695000000007</v>
      </c>
      <c r="L21">
        <v>0.76193725000000001</v>
      </c>
      <c r="M21">
        <v>0.82990254999999991</v>
      </c>
      <c r="N21">
        <v>0.83723334999999999</v>
      </c>
      <c r="O21">
        <v>0.83937214999999998</v>
      </c>
      <c r="P21">
        <v>0.81412225000000005</v>
      </c>
      <c r="Q21">
        <v>0.81897335000000004</v>
      </c>
      <c r="R21">
        <v>0.91842109999999999</v>
      </c>
      <c r="V21" s="1">
        <v>4.75</v>
      </c>
      <c r="W21" s="1">
        <f t="shared" si="0"/>
        <v>0.87217611428571418</v>
      </c>
      <c r="X21" s="1">
        <f t="shared" si="1"/>
        <v>0.83476969444444449</v>
      </c>
      <c r="Y21" s="1">
        <f t="shared" si="2"/>
        <v>2.7530904051338633E-2</v>
      </c>
      <c r="Z21" s="1">
        <f t="shared" si="4"/>
        <v>1.4349885982298307E-2</v>
      </c>
    </row>
    <row r="22" spans="2:34" x14ac:dyDescent="0.2">
      <c r="B22" s="1">
        <v>5</v>
      </c>
      <c r="C22">
        <v>0.9525633</v>
      </c>
      <c r="D22">
        <v>0.8576047</v>
      </c>
      <c r="E22">
        <v>0.7284619</v>
      </c>
      <c r="F22">
        <v>0.85319750000000005</v>
      </c>
      <c r="G22">
        <v>0.86027100000000001</v>
      </c>
      <c r="H22">
        <v>0.93101204999999998</v>
      </c>
      <c r="I22">
        <v>0.90567759999999997</v>
      </c>
      <c r="J22">
        <v>0.81526540000000003</v>
      </c>
      <c r="K22">
        <v>0.8573153</v>
      </c>
      <c r="L22">
        <v>0.78073599999999999</v>
      </c>
      <c r="M22">
        <v>0.82897880000000002</v>
      </c>
      <c r="N22">
        <v>0.83231910000000009</v>
      </c>
      <c r="O22">
        <v>0.83045864999999996</v>
      </c>
      <c r="P22">
        <v>0.85636449999999997</v>
      </c>
      <c r="Q22">
        <v>0.80422780000000005</v>
      </c>
      <c r="R22">
        <v>0.91325809999999996</v>
      </c>
      <c r="V22" s="1">
        <v>5</v>
      </c>
      <c r="W22" s="1">
        <f t="shared" si="0"/>
        <v>0.86982686428571421</v>
      </c>
      <c r="X22" s="1">
        <f t="shared" si="1"/>
        <v>0.83543596111111107</v>
      </c>
      <c r="Y22" s="1">
        <f t="shared" si="2"/>
        <v>2.7764101832167914E-2</v>
      </c>
      <c r="Z22" s="1">
        <f t="shared" si="4"/>
        <v>1.259522864421775E-2</v>
      </c>
    </row>
    <row r="23" spans="2:34" x14ac:dyDescent="0.2">
      <c r="B23" s="1">
        <v>5.25</v>
      </c>
      <c r="C23">
        <v>0.94742590000000004</v>
      </c>
      <c r="D23">
        <v>0.87865070000000001</v>
      </c>
      <c r="E23">
        <v>0.72212535</v>
      </c>
      <c r="F23">
        <v>0.82748935000000001</v>
      </c>
      <c r="G23">
        <v>0.86850209999999994</v>
      </c>
      <c r="H23">
        <v>0.95675494999999999</v>
      </c>
      <c r="I23">
        <v>0.87724460000000004</v>
      </c>
      <c r="J23">
        <v>0.8137388000000001</v>
      </c>
      <c r="K23">
        <v>0.86534924999999996</v>
      </c>
      <c r="L23">
        <v>0.81355730000000004</v>
      </c>
      <c r="M23">
        <v>0.85067470000000001</v>
      </c>
      <c r="N23">
        <v>0.80693115000000004</v>
      </c>
      <c r="O23">
        <v>0.80220485000000008</v>
      </c>
      <c r="P23">
        <v>0.80589690000000003</v>
      </c>
      <c r="Q23">
        <v>0.78563329999999998</v>
      </c>
      <c r="R23">
        <v>0.90544804999999995</v>
      </c>
      <c r="V23" s="1">
        <v>5.25</v>
      </c>
      <c r="W23" s="1">
        <f t="shared" si="0"/>
        <v>0.86831327857142859</v>
      </c>
      <c r="X23" s="1">
        <f t="shared" si="1"/>
        <v>0.82771492222222198</v>
      </c>
      <c r="Y23" s="1">
        <f t="shared" si="2"/>
        <v>2.9802886627598394E-2</v>
      </c>
      <c r="Z23" s="1">
        <f t="shared" si="4"/>
        <v>1.2753714835444097E-2</v>
      </c>
    </row>
    <row r="24" spans="2:34" x14ac:dyDescent="0.2">
      <c r="B24" s="1">
        <v>5.5</v>
      </c>
      <c r="C24">
        <v>0.91501359999999998</v>
      </c>
      <c r="D24">
        <v>0.85007549999999998</v>
      </c>
      <c r="E24">
        <v>0.72344705000000009</v>
      </c>
      <c r="F24">
        <v>0.80777815000000008</v>
      </c>
      <c r="G24">
        <v>0.85630240000000002</v>
      </c>
      <c r="H24">
        <v>0.96795144999999994</v>
      </c>
      <c r="I24">
        <v>0.85554740000000007</v>
      </c>
      <c r="J24">
        <v>0.79455120000000001</v>
      </c>
      <c r="K24">
        <v>0.85758964999999998</v>
      </c>
      <c r="L24">
        <v>0.82371640000000002</v>
      </c>
      <c r="M24">
        <v>0.86762755000000003</v>
      </c>
      <c r="N24">
        <v>0.81368685000000007</v>
      </c>
      <c r="O24">
        <v>0.77110269999999992</v>
      </c>
      <c r="P24">
        <v>0.8056122</v>
      </c>
      <c r="Q24">
        <v>0.78477149999999996</v>
      </c>
      <c r="R24">
        <v>0.89068965</v>
      </c>
      <c r="V24" s="1">
        <v>5.5</v>
      </c>
      <c r="W24" s="1">
        <f t="shared" si="0"/>
        <v>0.85373079285714282</v>
      </c>
      <c r="X24" s="1">
        <f t="shared" si="1"/>
        <v>0.82326085555555539</v>
      </c>
      <c r="Y24" s="1">
        <f t="shared" si="2"/>
        <v>2.9240673889112997E-2</v>
      </c>
      <c r="Z24" s="1">
        <f t="shared" si="4"/>
        <v>1.3500516540715844E-2</v>
      </c>
    </row>
    <row r="25" spans="2:34" x14ac:dyDescent="0.2">
      <c r="B25" s="1">
        <v>5.75</v>
      </c>
      <c r="C25">
        <v>0.88664874999999999</v>
      </c>
      <c r="D25">
        <v>0.81035744999999992</v>
      </c>
      <c r="E25">
        <v>0.72977340000000002</v>
      </c>
      <c r="F25">
        <v>0.81971039999999995</v>
      </c>
      <c r="G25">
        <v>0.85275619999999996</v>
      </c>
      <c r="H25">
        <v>0.96560884999999996</v>
      </c>
      <c r="I25">
        <v>0.85535879999999997</v>
      </c>
      <c r="J25">
        <v>0.80231494999999997</v>
      </c>
      <c r="K25">
        <v>0.86037714999999992</v>
      </c>
      <c r="L25">
        <v>0.80607470000000003</v>
      </c>
      <c r="M25">
        <v>0.85290385000000002</v>
      </c>
      <c r="N25">
        <v>0.79415075000000002</v>
      </c>
      <c r="O25">
        <v>0.76531464999999999</v>
      </c>
      <c r="P25">
        <v>0.81070555</v>
      </c>
      <c r="Q25">
        <v>0.78379745000000001</v>
      </c>
      <c r="R25">
        <v>0.89112115000000003</v>
      </c>
      <c r="V25" s="1">
        <v>5.75</v>
      </c>
      <c r="W25" s="1">
        <f t="shared" si="0"/>
        <v>0.84574483571428571</v>
      </c>
      <c r="X25" s="1">
        <f t="shared" si="1"/>
        <v>0.81852891111111103</v>
      </c>
      <c r="Y25" s="1">
        <f t="shared" si="2"/>
        <v>2.7412863019678917E-2</v>
      </c>
      <c r="Z25" s="1">
        <f t="shared" si="4"/>
        <v>1.3598445720354549E-2</v>
      </c>
    </row>
    <row r="26" spans="2:34" x14ac:dyDescent="0.2">
      <c r="B26" s="1">
        <v>6</v>
      </c>
      <c r="C26">
        <v>0.88622175000000003</v>
      </c>
      <c r="D26">
        <v>0.79784104999999994</v>
      </c>
      <c r="E26">
        <v>0.74008995</v>
      </c>
      <c r="F26">
        <v>0.82198309999999997</v>
      </c>
      <c r="G26">
        <v>0.85567550000000003</v>
      </c>
      <c r="H26">
        <v>0.94828575000000004</v>
      </c>
      <c r="I26">
        <v>0.85015540000000001</v>
      </c>
      <c r="J26">
        <v>0.77884105000000003</v>
      </c>
      <c r="K26">
        <v>0.86200834999999998</v>
      </c>
      <c r="L26">
        <v>0.75735934999999999</v>
      </c>
      <c r="M26">
        <v>0.80873275</v>
      </c>
      <c r="N26">
        <v>0.78900530000000002</v>
      </c>
      <c r="O26">
        <v>0.76420310000000002</v>
      </c>
      <c r="P26">
        <v>0.81819755000000005</v>
      </c>
      <c r="Q26">
        <v>0.774671</v>
      </c>
      <c r="R26">
        <v>0.89390550000000002</v>
      </c>
      <c r="V26" s="1">
        <v>6</v>
      </c>
      <c r="W26" s="1">
        <f t="shared" si="0"/>
        <v>0.8428932142857144</v>
      </c>
      <c r="X26" s="1">
        <f t="shared" si="1"/>
        <v>0.80521377222222212</v>
      </c>
      <c r="Y26" s="1">
        <f t="shared" si="2"/>
        <v>2.4993578363312879E-2</v>
      </c>
      <c r="Z26" s="1">
        <f t="shared" si="4"/>
        <v>1.5427169970585243E-2</v>
      </c>
    </row>
    <row r="27" spans="2:34" x14ac:dyDescent="0.2">
      <c r="B27" s="1">
        <v>6.25</v>
      </c>
      <c r="C27">
        <v>0.88020554999999989</v>
      </c>
      <c r="D27">
        <v>0.79609985000000005</v>
      </c>
      <c r="E27">
        <v>0.72562630000000006</v>
      </c>
      <c r="F27">
        <v>0.86217575000000002</v>
      </c>
      <c r="G27">
        <v>0.85846685</v>
      </c>
      <c r="H27">
        <v>0.93685375000000004</v>
      </c>
      <c r="I27">
        <v>0.88203444999999991</v>
      </c>
      <c r="J27">
        <v>0.81648180000000004</v>
      </c>
      <c r="K27">
        <v>0.88527060000000002</v>
      </c>
      <c r="L27">
        <v>0.76699815000000005</v>
      </c>
      <c r="M27">
        <v>0.80847199999999997</v>
      </c>
      <c r="N27">
        <v>0.79935889999999998</v>
      </c>
      <c r="O27">
        <v>0.76048530000000003</v>
      </c>
      <c r="P27">
        <v>0.8128938</v>
      </c>
      <c r="Q27">
        <v>0.79376535000000004</v>
      </c>
      <c r="R27">
        <v>0.87605105000000005</v>
      </c>
      <c r="V27" s="1">
        <v>6.25</v>
      </c>
      <c r="W27" s="1">
        <f t="shared" si="0"/>
        <v>0.84878035714285716</v>
      </c>
      <c r="X27" s="1">
        <f t="shared" si="1"/>
        <v>0.81330855000000002</v>
      </c>
      <c r="Y27" s="1">
        <f t="shared" si="2"/>
        <v>2.5850173751130221E-2</v>
      </c>
      <c r="Z27" s="1">
        <f t="shared" si="4"/>
        <v>1.4269367922603476E-2</v>
      </c>
    </row>
    <row r="28" spans="2:34" x14ac:dyDescent="0.2">
      <c r="B28" s="1">
        <v>6.5</v>
      </c>
      <c r="C28">
        <v>0.86919314999999997</v>
      </c>
      <c r="D28">
        <v>0.7841364500000001</v>
      </c>
      <c r="E28">
        <v>0.72448899999999994</v>
      </c>
      <c r="F28">
        <v>0.90076365000000003</v>
      </c>
      <c r="G28">
        <v>0.85682230000000004</v>
      </c>
      <c r="H28">
        <v>0.9325601</v>
      </c>
      <c r="I28">
        <v>0.87626545</v>
      </c>
      <c r="J28">
        <v>0.77291094999999999</v>
      </c>
      <c r="K28">
        <v>0.88983824999999994</v>
      </c>
      <c r="L28">
        <v>0.7576292</v>
      </c>
      <c r="M28">
        <v>0.8413771000000001</v>
      </c>
      <c r="N28">
        <v>0.82889959999999996</v>
      </c>
      <c r="O28">
        <v>0.76878015</v>
      </c>
      <c r="P28">
        <v>0.77238150000000005</v>
      </c>
      <c r="Q28">
        <v>0.81955244999999999</v>
      </c>
      <c r="R28">
        <v>0.89142489999999996</v>
      </c>
      <c r="V28" s="1">
        <v>6.5</v>
      </c>
      <c r="W28" s="1">
        <f t="shared" si="0"/>
        <v>0.84917572857142865</v>
      </c>
      <c r="X28" s="1">
        <f t="shared" si="1"/>
        <v>0.8158660111111109</v>
      </c>
      <c r="Y28" s="1">
        <f t="shared" si="2"/>
        <v>2.6985081988605643E-2</v>
      </c>
      <c r="Z28" s="1">
        <f t="shared" si="4"/>
        <v>1.7223999007464876E-2</v>
      </c>
    </row>
    <row r="29" spans="2:34" x14ac:dyDescent="0.2">
      <c r="B29" s="1">
        <v>6.75</v>
      </c>
      <c r="C29">
        <v>0.87775780000000003</v>
      </c>
      <c r="D29">
        <v>0.78830595000000003</v>
      </c>
      <c r="E29">
        <v>0.72761224999999996</v>
      </c>
      <c r="F29">
        <v>0.90981984999999999</v>
      </c>
      <c r="G29">
        <v>0.83105810000000002</v>
      </c>
      <c r="H29">
        <v>0.93156559999999999</v>
      </c>
      <c r="I29">
        <v>0.86909900000000007</v>
      </c>
      <c r="J29">
        <v>0.77951385000000006</v>
      </c>
      <c r="K29">
        <v>0.91877585000000006</v>
      </c>
      <c r="L29">
        <v>0.77603540000000004</v>
      </c>
      <c r="M29">
        <v>0.8397872500000001</v>
      </c>
      <c r="N29">
        <v>0.84597649999999991</v>
      </c>
      <c r="O29">
        <v>0.78499675000000002</v>
      </c>
      <c r="P29">
        <v>0.78421355000000004</v>
      </c>
      <c r="Q29">
        <v>0.82060279999999997</v>
      </c>
      <c r="R29">
        <v>0.90998029999999996</v>
      </c>
      <c r="V29" s="1">
        <v>6.75</v>
      </c>
      <c r="W29" s="1">
        <f t="shared" si="0"/>
        <v>0.84788836428571435</v>
      </c>
      <c r="X29" s="1">
        <f t="shared" si="1"/>
        <v>0.82887580555555562</v>
      </c>
      <c r="Y29" s="1">
        <f t="shared" si="2"/>
        <v>2.693869959767059E-2</v>
      </c>
      <c r="Z29" s="1">
        <f t="shared" si="4"/>
        <v>1.8366898329139503E-2</v>
      </c>
    </row>
    <row r="30" spans="2:34" x14ac:dyDescent="0.2">
      <c r="B30" s="1">
        <v>7</v>
      </c>
      <c r="C30">
        <v>0.90188100000000004</v>
      </c>
      <c r="D30">
        <v>0.79183634999999997</v>
      </c>
      <c r="E30">
        <v>0.72304014999999999</v>
      </c>
      <c r="F30">
        <v>0.88244665</v>
      </c>
      <c r="G30">
        <v>0.83675425000000003</v>
      </c>
      <c r="H30">
        <v>0.93119924999999992</v>
      </c>
      <c r="I30">
        <v>0.81564579999999998</v>
      </c>
      <c r="J30">
        <v>0.77374480000000001</v>
      </c>
      <c r="K30">
        <v>0.90459800000000001</v>
      </c>
      <c r="L30">
        <v>0.76318859999999999</v>
      </c>
      <c r="M30">
        <v>0.81464550000000002</v>
      </c>
      <c r="N30">
        <v>0.84813485</v>
      </c>
      <c r="O30">
        <v>0.78874084999999994</v>
      </c>
      <c r="P30">
        <v>0.80817264999999994</v>
      </c>
      <c r="Q30">
        <v>0.76798255000000004</v>
      </c>
      <c r="R30">
        <v>0.89175634999999998</v>
      </c>
      <c r="V30" s="1">
        <v>7</v>
      </c>
      <c r="W30" s="1">
        <f t="shared" si="0"/>
        <v>0.84040049285714269</v>
      </c>
      <c r="X30" s="1">
        <f t="shared" si="1"/>
        <v>0.8178849055555556</v>
      </c>
      <c r="Y30" s="1">
        <f t="shared" si="2"/>
        <v>2.6970072629160527E-2</v>
      </c>
      <c r="Z30" s="1">
        <f t="shared" si="4"/>
        <v>1.7589330601154141E-2</v>
      </c>
    </row>
    <row r="31" spans="2:34" x14ac:dyDescent="0.2">
      <c r="B31" s="1">
        <v>7.25</v>
      </c>
      <c r="C31">
        <v>0.93898094999999993</v>
      </c>
      <c r="D31">
        <v>0.81011625000000009</v>
      </c>
      <c r="E31">
        <v>0.716858</v>
      </c>
      <c r="F31">
        <v>0.8643267</v>
      </c>
      <c r="G31">
        <v>0.81795154999999997</v>
      </c>
      <c r="H31">
        <v>0.91663139999999999</v>
      </c>
      <c r="I31">
        <v>0.81295709999999999</v>
      </c>
      <c r="J31">
        <v>0.77029104999999998</v>
      </c>
      <c r="K31">
        <v>0.94313025000000006</v>
      </c>
      <c r="L31">
        <v>0.77311194999999999</v>
      </c>
      <c r="M31">
        <v>0.82604980000000006</v>
      </c>
      <c r="N31">
        <v>0.87199884999999999</v>
      </c>
      <c r="O31">
        <v>0.81975405000000001</v>
      </c>
      <c r="P31">
        <v>0.80386369999999996</v>
      </c>
      <c r="Q31">
        <v>0.78044464999999996</v>
      </c>
      <c r="R31">
        <v>0.87321029999999999</v>
      </c>
      <c r="V31" s="1">
        <v>7.25</v>
      </c>
      <c r="W31" s="1">
        <f t="shared" si="0"/>
        <v>0.83968884999999993</v>
      </c>
      <c r="X31" s="1">
        <f t="shared" si="1"/>
        <v>0.82909495555555557</v>
      </c>
      <c r="Y31" s="1">
        <f t="shared" si="2"/>
        <v>2.8256964513351551E-2</v>
      </c>
      <c r="Z31" s="1">
        <f t="shared" si="4"/>
        <v>1.917860003475997E-2</v>
      </c>
    </row>
    <row r="32" spans="2:34" x14ac:dyDescent="0.2">
      <c r="B32" s="1">
        <v>7.5</v>
      </c>
      <c r="C32">
        <v>0.91465584999999994</v>
      </c>
      <c r="D32">
        <v>0.84480354999999996</v>
      </c>
      <c r="E32">
        <v>0.71659564999999992</v>
      </c>
      <c r="F32">
        <v>0.88373100000000004</v>
      </c>
      <c r="G32">
        <v>0.81923950000000001</v>
      </c>
      <c r="H32">
        <v>0.89592055000000004</v>
      </c>
      <c r="I32">
        <v>0.81300860000000008</v>
      </c>
      <c r="J32">
        <v>0.7870298</v>
      </c>
      <c r="K32">
        <v>0.95575900000000003</v>
      </c>
      <c r="L32">
        <v>0.79543355000000004</v>
      </c>
      <c r="M32">
        <v>0.80058114999999996</v>
      </c>
      <c r="N32">
        <v>0.88930889999999996</v>
      </c>
      <c r="O32">
        <v>0.82397414999999996</v>
      </c>
      <c r="P32">
        <v>0.80860869999999996</v>
      </c>
      <c r="Q32">
        <v>0.78544535000000004</v>
      </c>
      <c r="R32">
        <v>0.86305134999999999</v>
      </c>
      <c r="V32" s="1">
        <v>7.5</v>
      </c>
      <c r="W32" s="1">
        <f t="shared" si="0"/>
        <v>0.84113638571428573</v>
      </c>
      <c r="X32" s="1">
        <f t="shared" si="1"/>
        <v>0.83435466111111101</v>
      </c>
      <c r="Y32" s="1">
        <f t="shared" si="2"/>
        <v>2.5361766467516086E-2</v>
      </c>
      <c r="Z32" s="1">
        <f t="shared" si="4"/>
        <v>1.9235513122433667E-2</v>
      </c>
    </row>
    <row r="33" spans="2:26" x14ac:dyDescent="0.2">
      <c r="B33" s="1">
        <v>7.75</v>
      </c>
      <c r="C33">
        <v>0.90092574999999997</v>
      </c>
      <c r="D33">
        <v>0.87521724999999995</v>
      </c>
      <c r="E33">
        <v>0.73412729999999993</v>
      </c>
      <c r="F33">
        <v>0.87015180000000003</v>
      </c>
      <c r="G33">
        <v>0.81533060000000002</v>
      </c>
      <c r="H33">
        <v>0.93245339999999999</v>
      </c>
      <c r="I33">
        <v>0.82289429999999997</v>
      </c>
      <c r="J33">
        <v>0.83223219999999998</v>
      </c>
      <c r="K33">
        <v>0.94775785000000001</v>
      </c>
      <c r="L33">
        <v>0.80117225000000003</v>
      </c>
      <c r="M33">
        <v>0.80338185000000006</v>
      </c>
      <c r="N33">
        <v>0.88887795000000003</v>
      </c>
      <c r="O33">
        <v>0.82299730000000004</v>
      </c>
      <c r="P33">
        <v>0.77734554999999994</v>
      </c>
      <c r="Q33">
        <v>0.76414979999999999</v>
      </c>
      <c r="R33">
        <v>0.87167894999999995</v>
      </c>
      <c r="V33" s="1">
        <v>7.75</v>
      </c>
      <c r="W33" s="1">
        <f t="shared" si="0"/>
        <v>0.85015719999999995</v>
      </c>
      <c r="X33" s="1">
        <f t="shared" si="1"/>
        <v>0.83439929999999995</v>
      </c>
      <c r="Y33" s="1">
        <f t="shared" si="2"/>
        <v>2.4783344933877429E-2</v>
      </c>
      <c r="Z33" s="1">
        <f t="shared" si="4"/>
        <v>1.957847460647329E-2</v>
      </c>
    </row>
    <row r="34" spans="2:26" x14ac:dyDescent="0.2">
      <c r="B34" s="1">
        <v>8</v>
      </c>
      <c r="C34">
        <v>0.89528280000000005</v>
      </c>
      <c r="D34">
        <v>0.89617334999999998</v>
      </c>
      <c r="E34">
        <v>0.74394130000000003</v>
      </c>
      <c r="F34">
        <v>0.8441476</v>
      </c>
      <c r="G34">
        <v>0.80884899999999993</v>
      </c>
      <c r="H34">
        <v>0.89258759999999993</v>
      </c>
      <c r="I34">
        <v>0.82892520000000003</v>
      </c>
      <c r="J34">
        <v>0.84382745000000003</v>
      </c>
      <c r="K34">
        <v>0.94642389999999998</v>
      </c>
      <c r="L34">
        <v>0.78144839999999993</v>
      </c>
      <c r="M34">
        <v>0.87240870000000004</v>
      </c>
      <c r="N34">
        <v>0.85504835000000001</v>
      </c>
      <c r="O34">
        <v>0.83365705000000001</v>
      </c>
      <c r="P34">
        <v>0.76191710000000001</v>
      </c>
      <c r="Q34">
        <v>0.74648879999999995</v>
      </c>
      <c r="R34">
        <v>0.86180465000000006</v>
      </c>
      <c r="V34" s="1">
        <v>8</v>
      </c>
      <c r="W34" s="1">
        <f t="shared" si="0"/>
        <v>0.84427240714285701</v>
      </c>
      <c r="X34" s="1">
        <f t="shared" si="1"/>
        <v>0.83366937777777772</v>
      </c>
      <c r="Y34" s="1">
        <f t="shared" si="2"/>
        <v>2.1373563492666607E-2</v>
      </c>
      <c r="Z34" s="1">
        <f t="shared" si="4"/>
        <v>2.0763894603432146E-2</v>
      </c>
    </row>
    <row r="35" spans="2:26" x14ac:dyDescent="0.2">
      <c r="B35" s="1">
        <v>8.25</v>
      </c>
      <c r="C35">
        <v>0.89984675000000003</v>
      </c>
      <c r="D35">
        <v>0.85373959999999993</v>
      </c>
      <c r="E35">
        <v>0.74942735000000005</v>
      </c>
      <c r="F35">
        <v>0.88928779999999996</v>
      </c>
      <c r="G35">
        <v>0.80407450000000003</v>
      </c>
      <c r="H35">
        <v>0.84080865000000005</v>
      </c>
      <c r="I35">
        <v>0.82981545000000001</v>
      </c>
      <c r="J35">
        <v>0.82142904999999999</v>
      </c>
      <c r="K35">
        <v>0.92875854999999996</v>
      </c>
      <c r="L35">
        <v>0.75461215000000004</v>
      </c>
      <c r="M35">
        <v>0.85720985000000005</v>
      </c>
      <c r="N35">
        <v>0.86295980000000005</v>
      </c>
      <c r="O35">
        <v>0.81734839999999997</v>
      </c>
      <c r="P35">
        <v>0.76107995000000006</v>
      </c>
      <c r="Q35">
        <v>0.77561104999999997</v>
      </c>
      <c r="R35">
        <v>0.84477365000000004</v>
      </c>
      <c r="V35" s="1">
        <v>8.25</v>
      </c>
      <c r="W35" s="1">
        <f t="shared" si="0"/>
        <v>0.83814287142857147</v>
      </c>
      <c r="X35" s="1">
        <f t="shared" si="1"/>
        <v>0.82486471666666672</v>
      </c>
      <c r="Y35" s="1">
        <f t="shared" si="2"/>
        <v>1.9379653228410332E-2</v>
      </c>
      <c r="Z35" s="1">
        <f t="shared" si="4"/>
        <v>1.8703044664296044E-2</v>
      </c>
    </row>
    <row r="36" spans="2:26" x14ac:dyDescent="0.2">
      <c r="B36" s="1">
        <v>8.5</v>
      </c>
      <c r="C36">
        <v>0.88738705000000007</v>
      </c>
      <c r="D36">
        <v>0.82905429999999991</v>
      </c>
      <c r="E36">
        <v>0.7353075</v>
      </c>
      <c r="F36">
        <v>0.86436279999999999</v>
      </c>
      <c r="G36">
        <v>0.85023009999999999</v>
      </c>
      <c r="H36">
        <v>0.85308095000000006</v>
      </c>
      <c r="I36">
        <v>0.84196270000000006</v>
      </c>
      <c r="J36">
        <v>0.86096105000000001</v>
      </c>
      <c r="K36">
        <v>0.91718015000000008</v>
      </c>
      <c r="L36">
        <v>0.75979795000000006</v>
      </c>
      <c r="M36">
        <v>0.85866690000000001</v>
      </c>
      <c r="N36">
        <v>0.85117700000000007</v>
      </c>
      <c r="O36">
        <v>0.81316889999999997</v>
      </c>
      <c r="P36">
        <v>0.75460970000000005</v>
      </c>
      <c r="Q36">
        <v>0.79058040000000007</v>
      </c>
      <c r="R36">
        <v>0.85042825</v>
      </c>
      <c r="V36" s="1">
        <v>8.5</v>
      </c>
      <c r="W36" s="1">
        <f t="shared" si="0"/>
        <v>0.83734077142857133</v>
      </c>
      <c r="X36" s="1">
        <f t="shared" si="1"/>
        <v>0.82850781111111105</v>
      </c>
      <c r="Y36" s="1">
        <f t="shared" si="2"/>
        <v>1.8354657090568709E-2</v>
      </c>
      <c r="Z36" s="1">
        <f t="shared" si="4"/>
        <v>1.7746561229627811E-2</v>
      </c>
    </row>
    <row r="37" spans="2:26" x14ac:dyDescent="0.2">
      <c r="B37" s="1">
        <v>8.75</v>
      </c>
      <c r="C37">
        <v>0.86372165000000001</v>
      </c>
      <c r="D37">
        <v>0.83037119999999998</v>
      </c>
      <c r="E37">
        <v>0.74698779999999998</v>
      </c>
      <c r="F37">
        <v>0.90055510000000005</v>
      </c>
      <c r="G37">
        <v>0.88963465000000008</v>
      </c>
      <c r="H37">
        <v>0.86991265000000007</v>
      </c>
      <c r="I37">
        <v>0.84146739999999998</v>
      </c>
      <c r="J37">
        <v>0.87251529999999999</v>
      </c>
      <c r="K37">
        <v>0.91920105000000008</v>
      </c>
      <c r="L37">
        <v>0.76836170000000004</v>
      </c>
      <c r="M37">
        <v>0.8499490999999999</v>
      </c>
      <c r="N37">
        <v>0.88316535000000007</v>
      </c>
      <c r="O37">
        <v>0.81936160000000002</v>
      </c>
      <c r="P37">
        <v>0.79513254999999994</v>
      </c>
      <c r="Q37">
        <v>0.79991480000000004</v>
      </c>
      <c r="R37">
        <v>0.85565574999999994</v>
      </c>
      <c r="V37" s="1">
        <v>8.75</v>
      </c>
      <c r="W37" s="1">
        <f t="shared" si="0"/>
        <v>0.84895006428571418</v>
      </c>
      <c r="X37" s="1">
        <f t="shared" si="1"/>
        <v>0.84036191111111103</v>
      </c>
      <c r="Y37" s="1">
        <f t="shared" si="2"/>
        <v>1.937930460408277E-2</v>
      </c>
      <c r="Z37" s="1">
        <f t="shared" si="4"/>
        <v>1.6121977618477178E-2</v>
      </c>
    </row>
    <row r="38" spans="2:26" x14ac:dyDescent="0.2">
      <c r="B38" s="1">
        <v>9</v>
      </c>
      <c r="C38">
        <v>0.86569374999999993</v>
      </c>
      <c r="D38">
        <v>0.84286345000000007</v>
      </c>
      <c r="E38">
        <v>0.74942599999999993</v>
      </c>
      <c r="F38">
        <v>0.90565620000000002</v>
      </c>
      <c r="G38">
        <v>0.91636099999999998</v>
      </c>
      <c r="H38">
        <v>0.85357950000000005</v>
      </c>
      <c r="I38">
        <v>0.86370369999999996</v>
      </c>
      <c r="J38">
        <v>0.86525724999999998</v>
      </c>
      <c r="K38">
        <v>0.93003974999999994</v>
      </c>
      <c r="L38">
        <v>0.75325595000000001</v>
      </c>
      <c r="M38">
        <v>0.82686100000000007</v>
      </c>
      <c r="N38">
        <v>0.86105955000000001</v>
      </c>
      <c r="O38">
        <v>0.84761779999999998</v>
      </c>
      <c r="P38">
        <v>0.82471874999999994</v>
      </c>
      <c r="Q38">
        <v>0.79590735000000001</v>
      </c>
      <c r="R38">
        <v>0.86916345000000006</v>
      </c>
      <c r="V38" s="1">
        <v>9</v>
      </c>
      <c r="W38" s="1">
        <f t="shared" si="0"/>
        <v>0.85675480000000015</v>
      </c>
      <c r="X38" s="1">
        <f t="shared" si="1"/>
        <v>0.84154231666666668</v>
      </c>
      <c r="Y38" s="1">
        <f t="shared" si="2"/>
        <v>2.058372073072785E-2</v>
      </c>
      <c r="Z38" s="1">
        <f t="shared" si="4"/>
        <v>1.66460542735671E-2</v>
      </c>
    </row>
    <row r="39" spans="2:26" x14ac:dyDescent="0.2">
      <c r="B39" s="1">
        <v>9.25</v>
      </c>
      <c r="C39">
        <v>0.89569245000000008</v>
      </c>
      <c r="D39">
        <v>0.86022645000000009</v>
      </c>
      <c r="E39">
        <v>0.73329470000000008</v>
      </c>
      <c r="F39">
        <v>0.89141380000000003</v>
      </c>
      <c r="G39">
        <v>0.90951475000000004</v>
      </c>
      <c r="H39">
        <v>0.84215854999999995</v>
      </c>
      <c r="I39">
        <v>0.8824478</v>
      </c>
      <c r="J39">
        <v>0.84807109999999997</v>
      </c>
      <c r="K39">
        <v>0.90854309999999994</v>
      </c>
      <c r="L39">
        <v>0.75074244999999995</v>
      </c>
      <c r="M39">
        <v>0.80674749999999995</v>
      </c>
      <c r="N39">
        <v>0.86868655000000006</v>
      </c>
      <c r="O39">
        <v>0.87371460000000001</v>
      </c>
      <c r="P39">
        <v>0.81763465000000002</v>
      </c>
      <c r="Q39">
        <v>0.80733904999999995</v>
      </c>
      <c r="R39">
        <v>0.89465664999999994</v>
      </c>
      <c r="V39" s="1">
        <v>9.25</v>
      </c>
      <c r="W39" s="1">
        <f t="shared" si="0"/>
        <v>0.85924978571428567</v>
      </c>
      <c r="X39" s="1">
        <f t="shared" si="1"/>
        <v>0.84179284999999993</v>
      </c>
      <c r="Y39" s="1">
        <f t="shared" si="2"/>
        <v>2.2670021071113447E-2</v>
      </c>
      <c r="Z39" s="1">
        <f t="shared" si="4"/>
        <v>1.6799841984119639E-2</v>
      </c>
    </row>
    <row r="40" spans="2:26" x14ac:dyDescent="0.2">
      <c r="B40" s="1">
        <v>9.5</v>
      </c>
      <c r="C40">
        <v>0.92415835000000002</v>
      </c>
      <c r="D40">
        <v>0.88595819999999992</v>
      </c>
      <c r="E40">
        <v>0.72972415000000002</v>
      </c>
      <c r="F40">
        <v>0.89545940000000002</v>
      </c>
      <c r="G40">
        <v>0.87194159999999998</v>
      </c>
      <c r="H40">
        <v>0.79659564999999999</v>
      </c>
      <c r="I40">
        <v>0.8672533</v>
      </c>
      <c r="J40">
        <v>0.83491859999999996</v>
      </c>
      <c r="K40">
        <v>0.9136517500000001</v>
      </c>
      <c r="L40">
        <v>0.76139080000000003</v>
      </c>
      <c r="M40">
        <v>0.84937964999999993</v>
      </c>
      <c r="N40">
        <v>0.87588354999999996</v>
      </c>
      <c r="O40">
        <v>0.88748864999999999</v>
      </c>
      <c r="P40">
        <v>0.80620884999999998</v>
      </c>
      <c r="Q40">
        <v>0.81820285000000004</v>
      </c>
      <c r="R40">
        <v>0.87671779999999999</v>
      </c>
      <c r="V40" s="1">
        <v>9.5</v>
      </c>
      <c r="W40" s="1">
        <f t="shared" si="0"/>
        <v>0.8530129500000001</v>
      </c>
      <c r="X40" s="1">
        <f t="shared" si="1"/>
        <v>0.84709361111111114</v>
      </c>
      <c r="Y40" s="1">
        <f t="shared" si="2"/>
        <v>2.5304281521776769E-2</v>
      </c>
      <c r="Z40" s="1">
        <f t="shared" si="4"/>
        <v>1.5711313438859332E-2</v>
      </c>
    </row>
    <row r="41" spans="2:26" x14ac:dyDescent="0.2">
      <c r="B41" s="1">
        <v>9.75</v>
      </c>
      <c r="C41">
        <v>0.95294210000000001</v>
      </c>
      <c r="D41">
        <v>0.86282225000000001</v>
      </c>
      <c r="E41">
        <v>0.72956620000000005</v>
      </c>
      <c r="F41">
        <v>0.91988534999999994</v>
      </c>
      <c r="G41">
        <v>0.85745669999999996</v>
      </c>
      <c r="H41">
        <v>0.80851810000000002</v>
      </c>
      <c r="I41">
        <v>0.85205399999999998</v>
      </c>
      <c r="J41">
        <v>0.84366469999999993</v>
      </c>
      <c r="K41">
        <v>0.9227204</v>
      </c>
      <c r="L41">
        <v>0.79506184999999996</v>
      </c>
      <c r="M41">
        <v>0.91331375000000004</v>
      </c>
      <c r="N41">
        <v>0.89441645000000003</v>
      </c>
      <c r="O41">
        <v>0.85498889999999994</v>
      </c>
      <c r="P41">
        <v>0.79901954999999991</v>
      </c>
      <c r="Q41">
        <v>0.82951330000000001</v>
      </c>
      <c r="R41">
        <v>0.8593655</v>
      </c>
      <c r="V41" s="1">
        <v>9.75</v>
      </c>
      <c r="W41" s="1">
        <f t="shared" si="0"/>
        <v>0.85474924285714271</v>
      </c>
      <c r="X41" s="1">
        <f t="shared" si="1"/>
        <v>0.85689604444444434</v>
      </c>
      <c r="Y41" s="1">
        <f t="shared" si="2"/>
        <v>2.750429859867887E-2</v>
      </c>
      <c r="Z41" s="1">
        <f t="shared" si="4"/>
        <v>1.5380073196018682E-2</v>
      </c>
    </row>
    <row r="42" spans="2:26" x14ac:dyDescent="0.2">
      <c r="B42" s="1">
        <v>10</v>
      </c>
      <c r="C42">
        <v>0.93688605000000003</v>
      </c>
      <c r="D42">
        <v>0.83423175000000005</v>
      </c>
      <c r="E42">
        <v>0.72722979999999993</v>
      </c>
      <c r="F42">
        <v>0.89362380000000008</v>
      </c>
      <c r="G42">
        <v>0.85848520000000006</v>
      </c>
      <c r="H42">
        <v>0.88388084999999994</v>
      </c>
      <c r="I42">
        <v>0.83586125</v>
      </c>
      <c r="J42">
        <v>0.85881150000000006</v>
      </c>
      <c r="K42">
        <v>0.91916354999999994</v>
      </c>
      <c r="L42">
        <v>0.84601685000000004</v>
      </c>
      <c r="M42">
        <v>0.92038960000000003</v>
      </c>
      <c r="N42">
        <v>0.88478835</v>
      </c>
      <c r="O42">
        <v>0.88579030000000003</v>
      </c>
      <c r="P42">
        <v>0.81171360000000004</v>
      </c>
      <c r="Q42">
        <v>0.8282143500000001</v>
      </c>
      <c r="R42">
        <v>0.84326594999999993</v>
      </c>
      <c r="V42" s="1">
        <v>10</v>
      </c>
      <c r="W42" s="1">
        <f t="shared" si="0"/>
        <v>0.85288552857142841</v>
      </c>
      <c r="X42" s="1">
        <f t="shared" si="1"/>
        <v>0.86646156111111106</v>
      </c>
      <c r="Y42" s="1">
        <f t="shared" si="2"/>
        <v>2.4945136117427928E-2</v>
      </c>
      <c r="Z42" s="1">
        <f t="shared" si="4"/>
        <v>1.2839792084191323E-2</v>
      </c>
    </row>
    <row r="43" spans="2:26" x14ac:dyDescent="0.2">
      <c r="B43" s="1">
        <v>10.25</v>
      </c>
      <c r="C43">
        <v>0.93403530000000001</v>
      </c>
      <c r="D43">
        <v>0.83426580000000006</v>
      </c>
      <c r="E43">
        <v>0.73124824999999993</v>
      </c>
      <c r="F43">
        <v>0.90381289999999992</v>
      </c>
      <c r="G43">
        <v>0.89212199999999997</v>
      </c>
      <c r="H43">
        <v>0.93113789999999996</v>
      </c>
      <c r="I43">
        <v>0.87042050000000004</v>
      </c>
      <c r="J43">
        <v>0.85631270000000004</v>
      </c>
      <c r="K43">
        <v>0.91382865000000002</v>
      </c>
      <c r="L43">
        <v>0.80884374999999997</v>
      </c>
      <c r="M43">
        <v>0.90839314999999998</v>
      </c>
      <c r="N43">
        <v>0.90875010000000001</v>
      </c>
      <c r="O43">
        <v>0.8666798</v>
      </c>
      <c r="P43">
        <v>0.84406409999999998</v>
      </c>
      <c r="Q43">
        <v>0.84142055000000004</v>
      </c>
      <c r="R43">
        <v>0.86902524999999997</v>
      </c>
      <c r="V43" s="1">
        <v>10.25</v>
      </c>
      <c r="W43" s="1">
        <f t="shared" si="0"/>
        <v>0.8710060928571427</v>
      </c>
      <c r="X43" s="1">
        <f t="shared" si="1"/>
        <v>0.86859089444444437</v>
      </c>
      <c r="Y43" s="1">
        <f t="shared" si="2"/>
        <v>2.6723063870800975E-2</v>
      </c>
      <c r="Z43" s="1">
        <f t="shared" si="4"/>
        <v>1.196496239234828E-2</v>
      </c>
    </row>
    <row r="44" spans="2:26" x14ac:dyDescent="0.2">
      <c r="B44" s="1">
        <v>10.5</v>
      </c>
      <c r="C44">
        <v>0.96206330000000007</v>
      </c>
      <c r="D44">
        <v>0.82529629999999998</v>
      </c>
      <c r="E44">
        <v>0.76347715000000005</v>
      </c>
      <c r="F44">
        <v>0.93014834999999996</v>
      </c>
      <c r="G44">
        <v>0.91944004999999995</v>
      </c>
      <c r="H44">
        <v>0.88498294999999993</v>
      </c>
      <c r="I44">
        <v>0.91139329999999996</v>
      </c>
      <c r="J44">
        <v>0.87472115000000006</v>
      </c>
      <c r="K44">
        <v>0.92963799999999996</v>
      </c>
      <c r="L44">
        <v>0.79035389999999994</v>
      </c>
      <c r="M44">
        <v>0.90429730000000008</v>
      </c>
      <c r="N44">
        <v>0.92650045000000003</v>
      </c>
      <c r="O44">
        <v>0.89418415000000007</v>
      </c>
      <c r="P44">
        <v>0.88618854999999996</v>
      </c>
      <c r="Q44">
        <v>0.88409625000000003</v>
      </c>
      <c r="R44">
        <v>0.89961515000000003</v>
      </c>
      <c r="V44" s="1">
        <v>10.5</v>
      </c>
      <c r="W44" s="1">
        <f t="shared" si="0"/>
        <v>0.88525734285714286</v>
      </c>
      <c r="X44" s="1">
        <f t="shared" si="1"/>
        <v>0.88773276666666667</v>
      </c>
      <c r="Y44" s="1">
        <f t="shared" si="2"/>
        <v>2.5908134695403481E-2</v>
      </c>
      <c r="Z44" s="1">
        <f t="shared" si="4"/>
        <v>1.3633970898419818E-2</v>
      </c>
    </row>
    <row r="45" spans="2:26" x14ac:dyDescent="0.2">
      <c r="B45" s="1">
        <v>10.75</v>
      </c>
      <c r="C45">
        <v>0.95804200000000006</v>
      </c>
      <c r="D45">
        <v>0.82225324999999994</v>
      </c>
      <c r="E45">
        <v>0.78270569999999995</v>
      </c>
      <c r="F45">
        <v>0.92321989999999998</v>
      </c>
      <c r="G45">
        <v>0.92954104999999998</v>
      </c>
      <c r="H45">
        <v>0.89680570000000004</v>
      </c>
      <c r="I45">
        <v>0.9104935999999999</v>
      </c>
      <c r="J45">
        <v>0.89500924999999998</v>
      </c>
      <c r="K45">
        <v>0.92127510000000001</v>
      </c>
      <c r="L45">
        <v>0.83778385</v>
      </c>
      <c r="M45">
        <v>0.94531965000000007</v>
      </c>
      <c r="N45">
        <v>0.89885575000000006</v>
      </c>
      <c r="O45">
        <v>0.86536535000000003</v>
      </c>
      <c r="P45">
        <v>0.91320674999999996</v>
      </c>
      <c r="Q45">
        <v>0.87713299999999994</v>
      </c>
      <c r="R45">
        <v>0.90242434999999999</v>
      </c>
      <c r="V45" s="1">
        <v>10.75</v>
      </c>
      <c r="W45" s="1">
        <f t="shared" si="0"/>
        <v>0.88900874285714271</v>
      </c>
      <c r="X45" s="1">
        <f t="shared" si="1"/>
        <v>0.89515256111111108</v>
      </c>
      <c r="Y45" s="1">
        <f t="shared" si="2"/>
        <v>2.3833692718678422E-2</v>
      </c>
      <c r="Z45" s="1">
        <f t="shared" si="4"/>
        <v>1.0603224211330654E-2</v>
      </c>
    </row>
    <row r="46" spans="2:26" x14ac:dyDescent="0.2">
      <c r="B46" s="1">
        <v>11</v>
      </c>
      <c r="C46">
        <v>0.95336175000000001</v>
      </c>
      <c r="D46">
        <v>0.84320824999999999</v>
      </c>
      <c r="E46">
        <v>0.78508145000000007</v>
      </c>
      <c r="F46">
        <v>0.92628869999999996</v>
      </c>
      <c r="G46">
        <v>0.92731385</v>
      </c>
      <c r="H46">
        <v>0.91683080000000006</v>
      </c>
      <c r="I46">
        <v>0.92330774999999998</v>
      </c>
      <c r="J46">
        <v>0.87983220000000006</v>
      </c>
      <c r="K46">
        <v>0.95099400000000001</v>
      </c>
      <c r="L46">
        <v>0.91586404999999993</v>
      </c>
      <c r="M46">
        <v>0.925709</v>
      </c>
      <c r="N46">
        <v>0.8941692</v>
      </c>
      <c r="O46">
        <v>0.86791934999999998</v>
      </c>
      <c r="P46">
        <v>0.91802475000000006</v>
      </c>
      <c r="Q46">
        <v>0.87892064999999997</v>
      </c>
      <c r="R46">
        <v>0.90293584999999998</v>
      </c>
      <c r="V46" s="1">
        <v>11</v>
      </c>
      <c r="W46" s="1">
        <f t="shared" si="0"/>
        <v>0.89648464999999999</v>
      </c>
      <c r="X46" s="1">
        <f t="shared" si="1"/>
        <v>0.90381878333333332</v>
      </c>
      <c r="Y46" s="1">
        <f t="shared" si="2"/>
        <v>2.2602263768884169E-2</v>
      </c>
      <c r="Z46" s="1">
        <f t="shared" si="4"/>
        <v>8.8423830672615892E-3</v>
      </c>
    </row>
    <row r="47" spans="2:26" x14ac:dyDescent="0.2">
      <c r="B47" s="1">
        <v>11.25</v>
      </c>
      <c r="C47">
        <v>0.96910655000000001</v>
      </c>
      <c r="D47">
        <v>0.85638605000000001</v>
      </c>
      <c r="E47">
        <v>0.77560990000000007</v>
      </c>
      <c r="F47">
        <v>0.93403499999999995</v>
      </c>
      <c r="G47">
        <v>0.90815614999999994</v>
      </c>
      <c r="H47">
        <v>0.93249044999999997</v>
      </c>
      <c r="I47">
        <v>0.92473709999999998</v>
      </c>
      <c r="J47">
        <v>0.91119320000000004</v>
      </c>
      <c r="K47">
        <v>0.94636239999999994</v>
      </c>
      <c r="L47">
        <v>0.92001365000000002</v>
      </c>
      <c r="M47">
        <v>0.95135094999999992</v>
      </c>
      <c r="N47">
        <v>0.90745950000000009</v>
      </c>
      <c r="O47">
        <v>0.80890495000000007</v>
      </c>
      <c r="P47">
        <v>0.91859749999999996</v>
      </c>
      <c r="Q47">
        <v>0.90066570000000001</v>
      </c>
      <c r="R47">
        <v>0.93398625000000002</v>
      </c>
      <c r="V47" s="1">
        <v>11.25</v>
      </c>
      <c r="W47" s="1">
        <f t="shared" si="0"/>
        <v>0.90007445714285716</v>
      </c>
      <c r="X47" s="1">
        <f t="shared" si="1"/>
        <v>0.9109482333333333</v>
      </c>
      <c r="Y47" s="1">
        <f t="shared" si="2"/>
        <v>2.4418575834942467E-2</v>
      </c>
      <c r="Z47" s="1">
        <f t="shared" si="4"/>
        <v>1.3988477113468336E-2</v>
      </c>
    </row>
    <row r="48" spans="2:26" x14ac:dyDescent="0.2">
      <c r="B48" s="1">
        <v>11.5</v>
      </c>
      <c r="C48">
        <v>0.96697239999999995</v>
      </c>
      <c r="D48">
        <v>0.87124715000000008</v>
      </c>
      <c r="E48">
        <v>0.77085190000000003</v>
      </c>
      <c r="F48">
        <v>0.92853579999999991</v>
      </c>
      <c r="G48">
        <v>0.92507509999999993</v>
      </c>
      <c r="H48">
        <v>0.93271704999999994</v>
      </c>
      <c r="I48">
        <v>0.94189254999999994</v>
      </c>
      <c r="J48">
        <v>0.93212120000000009</v>
      </c>
      <c r="K48">
        <v>0.95978894999999997</v>
      </c>
      <c r="L48">
        <v>0.89777284999999996</v>
      </c>
      <c r="M48">
        <v>0.94280904999999993</v>
      </c>
      <c r="N48">
        <v>0.92625120000000005</v>
      </c>
      <c r="O48">
        <v>0.83288614999999999</v>
      </c>
      <c r="P48">
        <v>0.91411195000000001</v>
      </c>
      <c r="Q48">
        <v>0.91960949999999997</v>
      </c>
      <c r="R48">
        <v>0.91490270000000007</v>
      </c>
      <c r="V48" s="1">
        <v>11.5</v>
      </c>
      <c r="W48" s="1">
        <f t="shared" si="0"/>
        <v>0.90532742142857126</v>
      </c>
      <c r="X48" s="1">
        <f t="shared" si="1"/>
        <v>0.91558372777777786</v>
      </c>
      <c r="Y48" s="1">
        <f t="shared" si="2"/>
        <v>2.4909853745821085E-2</v>
      </c>
      <c r="Z48" s="1">
        <f t="shared" si="4"/>
        <v>1.193591470049854E-2</v>
      </c>
    </row>
    <row r="49" spans="2:26" x14ac:dyDescent="0.2">
      <c r="B49" s="1">
        <v>11.75</v>
      </c>
      <c r="C49">
        <v>0.97427575</v>
      </c>
      <c r="D49">
        <v>0.87165015000000001</v>
      </c>
      <c r="E49">
        <v>0.76405159999999994</v>
      </c>
      <c r="F49">
        <v>0.94603545</v>
      </c>
      <c r="G49">
        <v>0.94116745000000002</v>
      </c>
      <c r="H49">
        <v>0.93958615000000001</v>
      </c>
      <c r="I49">
        <v>0.95411749999999995</v>
      </c>
      <c r="J49">
        <v>0.92522515000000005</v>
      </c>
      <c r="K49">
        <v>0.96778129999999996</v>
      </c>
      <c r="L49">
        <v>0.92926969999999998</v>
      </c>
      <c r="M49">
        <v>0.95831710000000003</v>
      </c>
      <c r="N49">
        <v>0.94623064999999995</v>
      </c>
      <c r="O49">
        <v>0.90185819999999994</v>
      </c>
      <c r="P49">
        <v>0.90369495</v>
      </c>
      <c r="Q49">
        <v>0.91208684999999989</v>
      </c>
      <c r="R49">
        <v>0.90534720000000002</v>
      </c>
      <c r="V49" s="1">
        <v>11.75</v>
      </c>
      <c r="W49" s="1">
        <f t="shared" si="0"/>
        <v>0.91298343571428575</v>
      </c>
      <c r="X49" s="1">
        <f t="shared" si="1"/>
        <v>0.92775678888888868</v>
      </c>
      <c r="Y49" s="1">
        <f t="shared" si="2"/>
        <v>2.7573438715586929E-2</v>
      </c>
      <c r="Z49" s="1">
        <f t="shared" si="4"/>
        <v>8.2355272050418597E-3</v>
      </c>
    </row>
    <row r="50" spans="2:26" x14ac:dyDescent="0.2">
      <c r="B50" s="1">
        <v>12</v>
      </c>
      <c r="C50">
        <v>0.97084670000000006</v>
      </c>
      <c r="D50">
        <v>0.89673190000000003</v>
      </c>
      <c r="E50">
        <v>0.75631914999999994</v>
      </c>
      <c r="F50">
        <v>0.94547549999999991</v>
      </c>
      <c r="G50">
        <v>0.95958659999999996</v>
      </c>
      <c r="H50">
        <v>0.93391234999999995</v>
      </c>
      <c r="I50">
        <v>0.93200695</v>
      </c>
      <c r="J50">
        <v>0.92473919999999998</v>
      </c>
      <c r="K50">
        <v>0.8664101500000001</v>
      </c>
      <c r="L50">
        <v>0.89473065000000007</v>
      </c>
      <c r="M50">
        <v>0.91042574999999992</v>
      </c>
      <c r="N50">
        <v>0.89063985000000001</v>
      </c>
      <c r="O50">
        <v>0.91568764999999996</v>
      </c>
      <c r="P50">
        <v>0.91128555</v>
      </c>
      <c r="Q50">
        <v>0.91185374999999991</v>
      </c>
      <c r="R50">
        <v>0.93508370000000007</v>
      </c>
      <c r="V50" s="1">
        <v>12</v>
      </c>
      <c r="W50" s="1">
        <f t="shared" si="0"/>
        <v>0.91355416428571423</v>
      </c>
      <c r="X50" s="1">
        <f t="shared" si="1"/>
        <v>0.90676180555555552</v>
      </c>
      <c r="Y50" s="1">
        <f t="shared" si="2"/>
        <v>2.768065801390179E-2</v>
      </c>
      <c r="Z50" s="1">
        <f t="shared" si="4"/>
        <v>6.7676990457400882E-3</v>
      </c>
    </row>
    <row r="51" spans="2:26" x14ac:dyDescent="0.2">
      <c r="B51" s="1">
        <v>12.25</v>
      </c>
      <c r="C51">
        <v>0.94892825000000003</v>
      </c>
      <c r="D51">
        <v>0.88002205</v>
      </c>
      <c r="E51">
        <v>0.74714864999999997</v>
      </c>
      <c r="F51">
        <v>0.94118625</v>
      </c>
      <c r="G51">
        <v>0.93232035000000002</v>
      </c>
      <c r="H51">
        <v>0.96201289999999995</v>
      </c>
      <c r="I51">
        <v>0.93317950000000005</v>
      </c>
      <c r="J51">
        <v>0.91555514999999998</v>
      </c>
      <c r="K51">
        <v>0.85699565</v>
      </c>
      <c r="L51">
        <v>0.91227645000000002</v>
      </c>
      <c r="M51">
        <v>0.91437900000000005</v>
      </c>
      <c r="N51">
        <v>0.8706758</v>
      </c>
      <c r="O51">
        <v>0.93081694999999998</v>
      </c>
      <c r="P51">
        <v>0.9099971</v>
      </c>
      <c r="Q51">
        <v>0.93549369999999998</v>
      </c>
      <c r="R51">
        <v>0.91733884999999993</v>
      </c>
      <c r="V51" s="1">
        <v>12.25</v>
      </c>
      <c r="W51" s="1">
        <f t="shared" si="0"/>
        <v>0.90639970714285722</v>
      </c>
      <c r="X51" s="1">
        <f t="shared" si="1"/>
        <v>0.90705873888888888</v>
      </c>
      <c r="Y51" s="1">
        <f t="shared" si="2"/>
        <v>2.8266303668911974E-2</v>
      </c>
      <c r="Z51" s="1">
        <f t="shared" si="4"/>
        <v>8.7164795264319146E-3</v>
      </c>
    </row>
    <row r="52" spans="2:26" x14ac:dyDescent="0.2">
      <c r="B52" s="1">
        <v>12.5</v>
      </c>
      <c r="C52">
        <v>0.91040245000000009</v>
      </c>
      <c r="D52">
        <v>0.94006425000000005</v>
      </c>
      <c r="E52">
        <v>0.77787784999999998</v>
      </c>
      <c r="F52">
        <v>0.93840805000000005</v>
      </c>
      <c r="G52">
        <v>0.93145774999999997</v>
      </c>
      <c r="H52">
        <v>0.94655244999999999</v>
      </c>
      <c r="I52">
        <v>0.94834295000000002</v>
      </c>
      <c r="J52">
        <v>0.93738794999999997</v>
      </c>
      <c r="K52">
        <v>0.88181019999999999</v>
      </c>
      <c r="L52">
        <v>0.94723335000000008</v>
      </c>
      <c r="M52">
        <v>0.93498009999999998</v>
      </c>
      <c r="N52">
        <v>0.88533400000000007</v>
      </c>
      <c r="O52">
        <v>0.92126409999999992</v>
      </c>
      <c r="P52">
        <v>0.92409949999999996</v>
      </c>
      <c r="Q52">
        <v>0.94484579999999996</v>
      </c>
      <c r="R52">
        <v>0.91728474999999998</v>
      </c>
      <c r="V52" s="1">
        <v>12.5</v>
      </c>
      <c r="W52" s="1">
        <f t="shared" si="0"/>
        <v>0.91330082142857127</v>
      </c>
      <c r="X52" s="1">
        <f t="shared" si="1"/>
        <v>0.92158219444444456</v>
      </c>
      <c r="Y52" s="1">
        <f t="shared" si="2"/>
        <v>2.3072211390872399E-2</v>
      </c>
      <c r="Z52" s="1">
        <f t="shared" si="4"/>
        <v>7.9487526007729469E-3</v>
      </c>
    </row>
    <row r="53" spans="2:26" x14ac:dyDescent="0.2">
      <c r="B53" s="1">
        <v>12.75</v>
      </c>
      <c r="C53">
        <v>0.89015700000000009</v>
      </c>
      <c r="D53">
        <v>0.95371004999999998</v>
      </c>
      <c r="E53">
        <v>0.81219384999999999</v>
      </c>
      <c r="F53">
        <v>0.95034454999999995</v>
      </c>
      <c r="G53">
        <v>0.9441790000000001</v>
      </c>
      <c r="H53">
        <v>0.94754899999999997</v>
      </c>
      <c r="I53">
        <v>0.93139229999999995</v>
      </c>
      <c r="J53">
        <v>0.92953259999999993</v>
      </c>
      <c r="K53">
        <v>0.85239654999999992</v>
      </c>
      <c r="L53">
        <v>0.94467885000000007</v>
      </c>
      <c r="M53">
        <v>0.92811489999999996</v>
      </c>
      <c r="N53">
        <v>0.90813830000000006</v>
      </c>
      <c r="O53">
        <v>0.89044704999999991</v>
      </c>
      <c r="P53">
        <v>0.92635909999999999</v>
      </c>
      <c r="Q53">
        <v>0.94318705000000003</v>
      </c>
      <c r="R53">
        <v>0.91447835</v>
      </c>
      <c r="V53" s="1">
        <v>12.75</v>
      </c>
      <c r="W53" s="1">
        <f t="shared" si="0"/>
        <v>0.91850367857142867</v>
      </c>
      <c r="X53" s="1">
        <f t="shared" si="1"/>
        <v>0.91525919444444426</v>
      </c>
      <c r="Y53" s="1">
        <f t="shared" si="2"/>
        <v>1.9534836348659573E-2</v>
      </c>
      <c r="Z53" s="1">
        <f t="shared" si="4"/>
        <v>9.6870187034435121E-3</v>
      </c>
    </row>
    <row r="54" spans="2:26" x14ac:dyDescent="0.2">
      <c r="B54" s="1">
        <v>13</v>
      </c>
      <c r="C54">
        <v>0.88654530000000009</v>
      </c>
      <c r="D54">
        <v>0.93045090000000008</v>
      </c>
      <c r="E54">
        <v>0.81219449999999993</v>
      </c>
      <c r="F54">
        <v>0.95760365000000003</v>
      </c>
      <c r="G54">
        <v>0.94958799999999999</v>
      </c>
      <c r="H54">
        <v>0.94436030000000004</v>
      </c>
      <c r="I54">
        <v>0.92668514999999996</v>
      </c>
      <c r="J54">
        <v>0.95769195000000007</v>
      </c>
      <c r="K54">
        <v>0.86223165000000002</v>
      </c>
      <c r="L54">
        <v>0.96688450000000004</v>
      </c>
      <c r="M54">
        <v>0.9308341</v>
      </c>
      <c r="N54">
        <v>0.93222110000000002</v>
      </c>
      <c r="O54">
        <v>0.93422874999999994</v>
      </c>
      <c r="P54">
        <v>0.9397799</v>
      </c>
      <c r="Q54">
        <v>0.94178739999999994</v>
      </c>
      <c r="R54">
        <v>0.90434155000000005</v>
      </c>
      <c r="V54" s="1">
        <v>13</v>
      </c>
      <c r="W54" s="1">
        <f t="shared" si="0"/>
        <v>0.91534682857142857</v>
      </c>
      <c r="X54" s="1">
        <f t="shared" si="1"/>
        <v>0.93000010000000011</v>
      </c>
      <c r="Y54" s="1">
        <f t="shared" si="2"/>
        <v>1.9288844386797219E-2</v>
      </c>
      <c r="Z54" s="1">
        <f t="shared" si="4"/>
        <v>1.0298541111919149E-2</v>
      </c>
    </row>
    <row r="55" spans="2:26" x14ac:dyDescent="0.2">
      <c r="B55" s="1">
        <v>13.25</v>
      </c>
      <c r="C55">
        <v>0.94361519999999999</v>
      </c>
      <c r="D55">
        <v>0.95460309999999993</v>
      </c>
      <c r="E55">
        <v>0.81178240000000002</v>
      </c>
      <c r="F55">
        <v>0.94573149999999995</v>
      </c>
      <c r="G55">
        <v>0.93137510000000001</v>
      </c>
      <c r="H55">
        <v>0.93398139999999996</v>
      </c>
      <c r="I55">
        <v>0.93499520000000003</v>
      </c>
      <c r="J55">
        <v>0.92844884999999999</v>
      </c>
      <c r="K55">
        <v>0.82461469999999992</v>
      </c>
      <c r="L55">
        <v>0.95088289999999998</v>
      </c>
      <c r="M55">
        <v>0.93012715000000001</v>
      </c>
      <c r="N55">
        <v>0.90468520000000008</v>
      </c>
      <c r="O55">
        <v>0.94409725</v>
      </c>
      <c r="P55">
        <v>0.93467730000000004</v>
      </c>
      <c r="Q55">
        <v>0.93761459999999996</v>
      </c>
      <c r="R55">
        <v>0.92395399999999994</v>
      </c>
      <c r="V55" s="1">
        <v>13.25</v>
      </c>
      <c r="W55" s="1">
        <f t="shared" si="0"/>
        <v>0.9222977</v>
      </c>
      <c r="X55" s="1">
        <f t="shared" si="1"/>
        <v>0.91990021666666655</v>
      </c>
      <c r="Y55" s="1">
        <f t="shared" si="2"/>
        <v>1.8670694974337772E-2</v>
      </c>
      <c r="Z55" s="1">
        <f t="shared" si="4"/>
        <v>1.268338454467049E-2</v>
      </c>
    </row>
    <row r="56" spans="2:26" x14ac:dyDescent="0.2">
      <c r="B56" s="1">
        <v>13.5</v>
      </c>
      <c r="C56">
        <v>0.94638115</v>
      </c>
      <c r="D56">
        <v>0.94980054999999997</v>
      </c>
      <c r="E56">
        <v>0.80384095</v>
      </c>
      <c r="F56">
        <v>0.94667309999999993</v>
      </c>
      <c r="G56">
        <v>0.94059065000000008</v>
      </c>
      <c r="H56">
        <v>0.94937110000000002</v>
      </c>
      <c r="I56">
        <v>0.95594350000000006</v>
      </c>
      <c r="J56">
        <v>0.93317355000000002</v>
      </c>
      <c r="K56">
        <v>0.84879689999999997</v>
      </c>
      <c r="L56">
        <v>0.94105585000000003</v>
      </c>
      <c r="M56">
        <v>0.93406180000000005</v>
      </c>
      <c r="N56">
        <v>0.93315054999999991</v>
      </c>
      <c r="O56">
        <v>0.94477294999999994</v>
      </c>
      <c r="P56">
        <v>0.92711379999999999</v>
      </c>
      <c r="Q56">
        <v>0.92929210000000007</v>
      </c>
      <c r="R56">
        <v>0.94723335000000008</v>
      </c>
      <c r="V56" s="1">
        <v>13.5</v>
      </c>
      <c r="W56" s="1">
        <f t="shared" si="0"/>
        <v>0.92751442857142863</v>
      </c>
      <c r="X56" s="1">
        <f t="shared" si="1"/>
        <v>0.92651676111111092</v>
      </c>
      <c r="Y56" s="1">
        <f t="shared" si="2"/>
        <v>2.0685699070645221E-2</v>
      </c>
      <c r="Z56" s="1">
        <f t="shared" si="4"/>
        <v>9.9774286735241791E-3</v>
      </c>
    </row>
    <row r="57" spans="2:26" x14ac:dyDescent="0.2">
      <c r="B57" s="1">
        <v>13.75</v>
      </c>
      <c r="C57">
        <v>0.93091839999999992</v>
      </c>
      <c r="D57">
        <v>0.96539105000000003</v>
      </c>
      <c r="E57">
        <v>0.79295304999999994</v>
      </c>
      <c r="F57">
        <v>0.94735205</v>
      </c>
      <c r="G57">
        <v>0.95273125000000003</v>
      </c>
      <c r="H57">
        <v>0.94772699999999999</v>
      </c>
      <c r="I57">
        <v>0.94670085000000004</v>
      </c>
      <c r="J57">
        <v>0.93897040000000009</v>
      </c>
      <c r="K57">
        <v>0.86514785000000005</v>
      </c>
      <c r="L57">
        <v>0.93839064999999999</v>
      </c>
      <c r="M57">
        <v>0.93888640000000001</v>
      </c>
      <c r="N57">
        <v>0.92645230000000001</v>
      </c>
      <c r="O57">
        <v>0.94828230000000002</v>
      </c>
      <c r="P57">
        <v>0.92919305000000008</v>
      </c>
      <c r="Q57">
        <v>0.91774204999999998</v>
      </c>
      <c r="R57">
        <v>0.96585119999999991</v>
      </c>
      <c r="V57" s="1">
        <v>13.75</v>
      </c>
      <c r="W57" s="1">
        <f t="shared" si="0"/>
        <v>0.92625337857142864</v>
      </c>
      <c r="X57" s="1">
        <f t="shared" si="1"/>
        <v>0.92987957777777785</v>
      </c>
      <c r="Y57" s="1">
        <f t="shared" si="2"/>
        <v>2.2545163383512416E-2</v>
      </c>
      <c r="Z57" s="1">
        <f t="shared" si="4"/>
        <v>9.2934831939476877E-3</v>
      </c>
    </row>
    <row r="58" spans="2:26" x14ac:dyDescent="0.2">
      <c r="B58" s="1">
        <v>14</v>
      </c>
      <c r="C58">
        <v>0.94343905000000006</v>
      </c>
      <c r="D58">
        <v>0.96133730000000006</v>
      </c>
      <c r="E58">
        <v>0.78781275000000006</v>
      </c>
      <c r="F58">
        <v>0.94236300000000006</v>
      </c>
      <c r="G58">
        <v>0.95474890000000001</v>
      </c>
      <c r="H58">
        <v>0.95964939999999999</v>
      </c>
      <c r="I58">
        <v>0.93945005000000004</v>
      </c>
      <c r="J58">
        <v>0.94045305000000001</v>
      </c>
      <c r="K58">
        <v>0.86824000000000001</v>
      </c>
      <c r="L58">
        <v>0.96399385000000004</v>
      </c>
      <c r="M58">
        <v>0.94765834999999998</v>
      </c>
      <c r="N58">
        <v>0.93008014999999999</v>
      </c>
      <c r="O58">
        <v>0.94037389999999998</v>
      </c>
      <c r="P58">
        <v>0.94113144999999998</v>
      </c>
      <c r="Q58">
        <v>0.93135305000000002</v>
      </c>
      <c r="R58">
        <v>0.97148349999999994</v>
      </c>
      <c r="V58" s="1">
        <v>14</v>
      </c>
      <c r="W58" s="1">
        <f t="shared" si="0"/>
        <v>0.92697149285714298</v>
      </c>
      <c r="X58" s="1">
        <f t="shared" si="1"/>
        <v>0.93719636666666672</v>
      </c>
      <c r="Y58" s="1">
        <f t="shared" si="2"/>
        <v>2.3426372854890708E-2</v>
      </c>
      <c r="Z58" s="1">
        <f t="shared" si="4"/>
        <v>9.774626093250173E-3</v>
      </c>
    </row>
    <row r="59" spans="2:26" x14ac:dyDescent="0.2">
      <c r="B59" s="1">
        <v>14.25</v>
      </c>
      <c r="C59">
        <v>0.96413864999999999</v>
      </c>
      <c r="D59">
        <v>0.97392060000000003</v>
      </c>
      <c r="E59">
        <v>0.79250695000000004</v>
      </c>
      <c r="F59">
        <v>0.93289279999999997</v>
      </c>
      <c r="G59">
        <v>0.94461450000000002</v>
      </c>
      <c r="H59">
        <v>0.94891480000000006</v>
      </c>
      <c r="I59">
        <v>0.94096095000000002</v>
      </c>
      <c r="J59">
        <v>0.90274129999999997</v>
      </c>
      <c r="K59">
        <v>0.84168755000000006</v>
      </c>
      <c r="L59">
        <v>0.95558465000000004</v>
      </c>
      <c r="M59">
        <v>0.93906060000000002</v>
      </c>
      <c r="N59">
        <v>0.92011555</v>
      </c>
      <c r="O59">
        <v>0.95582575000000003</v>
      </c>
      <c r="P59">
        <v>0.93845914999999991</v>
      </c>
      <c r="Q59">
        <v>0.93858615000000001</v>
      </c>
      <c r="R59">
        <v>0.94924765</v>
      </c>
      <c r="V59" s="1">
        <v>14.25</v>
      </c>
      <c r="W59" s="1">
        <f t="shared" si="0"/>
        <v>0.92827846428571426</v>
      </c>
      <c r="X59" s="1">
        <f t="shared" si="1"/>
        <v>0.92681203888888875</v>
      </c>
      <c r="Y59" s="1">
        <f t="shared" si="2"/>
        <v>2.3236836271423995E-2</v>
      </c>
      <c r="Z59" s="1">
        <f t="shared" si="4"/>
        <v>1.2057587174676162E-2</v>
      </c>
    </row>
    <row r="60" spans="2:26" x14ac:dyDescent="0.2">
      <c r="B60" s="1">
        <v>14.5</v>
      </c>
      <c r="C60">
        <v>0.95685415000000007</v>
      </c>
      <c r="D60">
        <v>0.98800515</v>
      </c>
      <c r="E60">
        <v>0.8045928</v>
      </c>
      <c r="F60">
        <v>0.92487699999999995</v>
      </c>
      <c r="G60">
        <v>0.93989414999999998</v>
      </c>
      <c r="H60">
        <v>0.94593369999999999</v>
      </c>
      <c r="I60">
        <v>0.94810875000000006</v>
      </c>
      <c r="J60">
        <v>0.90525924999999996</v>
      </c>
      <c r="K60">
        <v>0.83739525000000004</v>
      </c>
      <c r="L60">
        <v>0.95556200000000002</v>
      </c>
      <c r="M60">
        <v>0.93505769999999999</v>
      </c>
      <c r="N60">
        <v>0.91843429999999993</v>
      </c>
      <c r="O60">
        <v>0.95021610000000001</v>
      </c>
      <c r="P60">
        <v>0.93755964999999997</v>
      </c>
      <c r="Q60">
        <v>0.95253450000000006</v>
      </c>
      <c r="R60">
        <v>0.96142189999999994</v>
      </c>
      <c r="V60" s="1">
        <v>14.5</v>
      </c>
      <c r="W60" s="1">
        <f t="shared" si="0"/>
        <v>0.92975224285714297</v>
      </c>
      <c r="X60" s="1">
        <f t="shared" si="1"/>
        <v>0.92816007222222219</v>
      </c>
      <c r="Y60" s="1">
        <f t="shared" si="2"/>
        <v>2.2102697465654852E-2</v>
      </c>
      <c r="Z60" s="1">
        <f t="shared" si="4"/>
        <v>1.2872783796342142E-2</v>
      </c>
    </row>
    <row r="61" spans="2:26" x14ac:dyDescent="0.2">
      <c r="B61" s="1">
        <v>14.75</v>
      </c>
      <c r="C61">
        <v>0.95087965000000008</v>
      </c>
      <c r="D61">
        <v>0.97933950000000003</v>
      </c>
      <c r="E61">
        <v>0.81570874999999998</v>
      </c>
      <c r="F61">
        <v>0.94982759999999999</v>
      </c>
      <c r="G61">
        <v>0.94992604999999997</v>
      </c>
      <c r="H61">
        <v>0.95503395000000002</v>
      </c>
      <c r="I61">
        <v>0.93014559999999991</v>
      </c>
      <c r="J61">
        <v>0.93250235000000004</v>
      </c>
      <c r="K61">
        <v>0.83973330000000002</v>
      </c>
      <c r="L61">
        <v>0.96487265</v>
      </c>
      <c r="M61">
        <v>0.9412971</v>
      </c>
      <c r="N61">
        <v>0.91437055</v>
      </c>
      <c r="O61">
        <v>0.96629894999999999</v>
      </c>
      <c r="P61">
        <v>0.95264729999999997</v>
      </c>
      <c r="Q61">
        <v>0.95478869999999993</v>
      </c>
      <c r="R61">
        <v>0.95907999999999993</v>
      </c>
      <c r="V61" s="1">
        <v>14.75</v>
      </c>
      <c r="W61" s="1">
        <f t="shared" si="0"/>
        <v>0.93298015714285698</v>
      </c>
      <c r="X61" s="1">
        <f t="shared" si="1"/>
        <v>0.9361767666666666</v>
      </c>
      <c r="Y61" s="1">
        <f t="shared" si="2"/>
        <v>2.0288143122504286E-2</v>
      </c>
      <c r="Z61" s="1">
        <f t="shared" si="4"/>
        <v>1.3275715494497206E-2</v>
      </c>
    </row>
    <row r="62" spans="2:26" x14ac:dyDescent="0.2">
      <c r="B62" s="1">
        <v>15</v>
      </c>
      <c r="C62">
        <v>0.94908529999999991</v>
      </c>
      <c r="D62">
        <v>0.98219849999999997</v>
      </c>
      <c r="E62">
        <v>0.83964930000000004</v>
      </c>
      <c r="F62">
        <v>0.95205364999999997</v>
      </c>
      <c r="G62">
        <v>0.94146370000000001</v>
      </c>
      <c r="H62">
        <v>0.95067035</v>
      </c>
      <c r="I62">
        <v>0.94844360000000005</v>
      </c>
      <c r="J62">
        <v>0.94158940000000002</v>
      </c>
      <c r="K62">
        <v>0.83766445</v>
      </c>
      <c r="L62">
        <v>0.96005294999999991</v>
      </c>
      <c r="M62">
        <v>0.94882529999999998</v>
      </c>
      <c r="N62">
        <v>0.92854789999999998</v>
      </c>
      <c r="O62">
        <v>0.94187854999999998</v>
      </c>
      <c r="P62">
        <v>0.9423745</v>
      </c>
      <c r="Q62">
        <v>0.95340725000000004</v>
      </c>
      <c r="R62">
        <v>0.97581439999999997</v>
      </c>
      <c r="V62" s="1">
        <v>15</v>
      </c>
      <c r="W62" s="1">
        <f t="shared" si="0"/>
        <v>0.93765205714285715</v>
      </c>
      <c r="X62" s="1">
        <f t="shared" si="1"/>
        <v>0.93668385555555544</v>
      </c>
      <c r="Y62" s="1">
        <f t="shared" si="2"/>
        <v>1.7062568936056195E-2</v>
      </c>
      <c r="Z62" s="1">
        <f t="shared" si="4"/>
        <v>1.3154461526022801E-2</v>
      </c>
    </row>
    <row r="63" spans="2:26" x14ac:dyDescent="0.2">
      <c r="B63" s="1">
        <v>15.25</v>
      </c>
      <c r="C63">
        <v>0.94492379999999998</v>
      </c>
      <c r="D63">
        <v>0.96814745000000002</v>
      </c>
      <c r="E63">
        <v>0.84031584999999998</v>
      </c>
      <c r="F63">
        <v>0.94393959999999999</v>
      </c>
      <c r="G63">
        <v>0.93278859999999997</v>
      </c>
      <c r="H63">
        <v>0.94202325000000009</v>
      </c>
      <c r="I63">
        <v>0.96435709999999997</v>
      </c>
      <c r="J63">
        <v>0.92831914999999998</v>
      </c>
      <c r="K63">
        <v>0.84576190000000007</v>
      </c>
      <c r="L63">
        <v>0.9640422500000001</v>
      </c>
      <c r="M63">
        <v>0.93761444999999999</v>
      </c>
      <c r="N63">
        <v>0.93733004999999991</v>
      </c>
      <c r="O63">
        <v>0.92316615000000002</v>
      </c>
      <c r="P63">
        <v>0.94486135000000004</v>
      </c>
      <c r="Q63">
        <v>0.94872210000000001</v>
      </c>
      <c r="R63">
        <v>0.99568014999999999</v>
      </c>
      <c r="V63" s="1">
        <v>15.25</v>
      </c>
      <c r="W63" s="1">
        <f t="shared" si="0"/>
        <v>0.93378509285714284</v>
      </c>
      <c r="X63" s="1">
        <f t="shared" si="1"/>
        <v>0.93616639444444438</v>
      </c>
      <c r="Y63" s="1">
        <f t="shared" si="2"/>
        <v>1.6291952156332213E-2</v>
      </c>
      <c r="Z63" s="1">
        <f t="shared" si="4"/>
        <v>1.3415997702410075E-2</v>
      </c>
    </row>
    <row r="64" spans="2:26" x14ac:dyDescent="0.2">
      <c r="B64" s="1">
        <v>15.5</v>
      </c>
      <c r="C64">
        <v>0.94922854999999995</v>
      </c>
      <c r="D64">
        <v>0.97612635000000003</v>
      </c>
      <c r="E64">
        <v>0.84255279999999999</v>
      </c>
      <c r="F64">
        <v>0.93453089999999994</v>
      </c>
      <c r="G64">
        <v>0.93506210000000001</v>
      </c>
      <c r="H64">
        <v>0.92980985000000005</v>
      </c>
      <c r="I64">
        <v>0.96305825</v>
      </c>
      <c r="J64">
        <v>0.92937344999999993</v>
      </c>
      <c r="K64">
        <v>0.84544820000000009</v>
      </c>
      <c r="L64">
        <v>0.97795944999999995</v>
      </c>
      <c r="M64">
        <v>0.94384420000000002</v>
      </c>
      <c r="N64">
        <v>0.95800514999999997</v>
      </c>
      <c r="O64">
        <v>0.91903374999999998</v>
      </c>
      <c r="P64">
        <v>0.95281440000000006</v>
      </c>
      <c r="Q64">
        <v>0.92890475000000006</v>
      </c>
      <c r="R64">
        <v>0.99841429999999998</v>
      </c>
      <c r="V64" s="1">
        <v>15.5</v>
      </c>
      <c r="W64" s="1">
        <f t="shared" si="0"/>
        <v>0.93290982857142857</v>
      </c>
      <c r="X64" s="1">
        <f t="shared" si="1"/>
        <v>0.93931085000000003</v>
      </c>
      <c r="Y64" s="1">
        <f t="shared" si="2"/>
        <v>1.6347533913599707E-2</v>
      </c>
      <c r="Z64" s="1">
        <f t="shared" si="4"/>
        <v>1.4418209332963866E-2</v>
      </c>
    </row>
    <row r="65" spans="2:26" x14ac:dyDescent="0.2">
      <c r="B65" s="1">
        <v>15.75</v>
      </c>
      <c r="C65">
        <v>0.93914790000000004</v>
      </c>
      <c r="D65">
        <v>0.97368180000000004</v>
      </c>
      <c r="E65">
        <v>0.81618934999999992</v>
      </c>
      <c r="F65">
        <v>0.93574435</v>
      </c>
      <c r="G65">
        <v>0.93423444999999994</v>
      </c>
      <c r="H65">
        <v>0.95696625000000002</v>
      </c>
      <c r="I65">
        <v>0.96426995000000004</v>
      </c>
      <c r="J65">
        <v>0.9289771</v>
      </c>
      <c r="K65">
        <v>0.84196455000000003</v>
      </c>
      <c r="L65">
        <v>0.96501444999999997</v>
      </c>
      <c r="M65">
        <v>0.96572535000000004</v>
      </c>
      <c r="N65">
        <v>0.94866099999999998</v>
      </c>
      <c r="O65">
        <v>0.92883070000000001</v>
      </c>
      <c r="P65">
        <v>0.93359700000000001</v>
      </c>
      <c r="Q65">
        <v>0.94567289999999993</v>
      </c>
      <c r="R65">
        <v>0.99067444999999998</v>
      </c>
      <c r="V65" s="1">
        <v>15.75</v>
      </c>
      <c r="W65" s="1">
        <f t="shared" si="0"/>
        <v>0.9314620071428571</v>
      </c>
      <c r="X65" s="1">
        <f t="shared" si="1"/>
        <v>0.93879083333333335</v>
      </c>
      <c r="Y65" s="1">
        <f t="shared" si="2"/>
        <v>2.0048881788472563E-2</v>
      </c>
      <c r="Z65" s="1">
        <f t="shared" si="4"/>
        <v>1.3868257939540884E-2</v>
      </c>
    </row>
    <row r="66" spans="2:26" x14ac:dyDescent="0.2">
      <c r="B66" s="1">
        <v>16</v>
      </c>
      <c r="C66">
        <v>0.92123259999999996</v>
      </c>
      <c r="D66">
        <v>0.95439830000000003</v>
      </c>
      <c r="E66">
        <v>0.80693634999999997</v>
      </c>
      <c r="F66">
        <v>0.91680205000000004</v>
      </c>
      <c r="G66">
        <v>0.93679105000000007</v>
      </c>
      <c r="H66">
        <v>0.93612845</v>
      </c>
      <c r="I66">
        <v>0.96758124999999995</v>
      </c>
      <c r="J66">
        <v>0.91863795000000004</v>
      </c>
      <c r="K66">
        <v>0.84749589999999997</v>
      </c>
      <c r="L66">
        <v>0.95980124999999994</v>
      </c>
      <c r="M66">
        <v>0.96047719999999992</v>
      </c>
      <c r="N66">
        <v>0.95324484999999992</v>
      </c>
      <c r="O66">
        <v>0.94228785000000004</v>
      </c>
      <c r="P66">
        <v>0.94364705000000004</v>
      </c>
      <c r="Q66">
        <v>0.94952919999999996</v>
      </c>
      <c r="R66">
        <v>0.98553285000000002</v>
      </c>
      <c r="V66" s="1">
        <v>16</v>
      </c>
      <c r="W66" s="1">
        <f t="shared" ref="W66:W98" si="16">AVERAGE(C66:I66)</f>
        <v>0.91998143571428581</v>
      </c>
      <c r="X66" s="1">
        <f t="shared" ref="X66:X98" si="17">AVERAGE(J66:R66)</f>
        <v>0.9400726777777777</v>
      </c>
      <c r="Y66" s="1">
        <f t="shared" ref="Y66:Y98" si="18">STDEV(C66:I66)/SQRT(7)</f>
        <v>1.9990722479031532E-2</v>
      </c>
      <c r="Z66" s="1">
        <f t="shared" si="4"/>
        <v>1.3007855930002537E-2</v>
      </c>
    </row>
    <row r="67" spans="2:26" x14ac:dyDescent="0.2">
      <c r="B67" s="1">
        <v>16.25</v>
      </c>
      <c r="C67">
        <v>0.9008254</v>
      </c>
      <c r="D67">
        <v>0.97124895</v>
      </c>
      <c r="E67">
        <v>0.82826264999999999</v>
      </c>
      <c r="F67">
        <v>0.91378475000000003</v>
      </c>
      <c r="G67">
        <v>0.9269539</v>
      </c>
      <c r="H67">
        <v>0.95142535000000006</v>
      </c>
      <c r="I67">
        <v>0.95652179999999998</v>
      </c>
      <c r="J67">
        <v>0.90945129999999996</v>
      </c>
      <c r="K67">
        <v>0.84234629999999999</v>
      </c>
      <c r="L67">
        <v>0.96820934999999997</v>
      </c>
      <c r="M67">
        <v>0.94340705000000002</v>
      </c>
      <c r="N67">
        <v>0.9366795</v>
      </c>
      <c r="O67">
        <v>0.96929464999999992</v>
      </c>
      <c r="P67">
        <v>0.94838425000000004</v>
      </c>
      <c r="Q67">
        <v>0.91837270000000004</v>
      </c>
      <c r="R67">
        <v>0.97405260000000005</v>
      </c>
      <c r="V67" s="1">
        <v>16.25</v>
      </c>
      <c r="W67" s="1">
        <f t="shared" si="16"/>
        <v>0.92128897142857136</v>
      </c>
      <c r="X67" s="1">
        <f t="shared" si="17"/>
        <v>0.93446641111111128</v>
      </c>
      <c r="Y67" s="1">
        <f t="shared" si="18"/>
        <v>1.8130881292447325E-2</v>
      </c>
      <c r="Z67" s="1">
        <f t="shared" ref="Z67:Z98" si="19">STDEV(J67:R67)/SQRT(9)</f>
        <v>1.3727545158452245E-2</v>
      </c>
    </row>
    <row r="68" spans="2:26" x14ac:dyDescent="0.2">
      <c r="B68" s="1">
        <v>16.5</v>
      </c>
      <c r="C68">
        <v>0.92373094999999994</v>
      </c>
      <c r="D68">
        <v>0.96336694999999994</v>
      </c>
      <c r="E68">
        <v>0.79483765000000006</v>
      </c>
      <c r="F68">
        <v>0.91954749999999996</v>
      </c>
      <c r="G68">
        <v>0.93492590000000009</v>
      </c>
      <c r="H68">
        <v>0.93232074999999992</v>
      </c>
      <c r="I68">
        <v>0.92847225</v>
      </c>
      <c r="J68">
        <v>0.86009969999999991</v>
      </c>
      <c r="K68">
        <v>0.82506815</v>
      </c>
      <c r="L68">
        <v>0.96022859999999999</v>
      </c>
      <c r="M68">
        <v>0.94561249999999997</v>
      </c>
      <c r="N68">
        <v>0.94368889999999994</v>
      </c>
      <c r="O68">
        <v>0.96827574999999999</v>
      </c>
      <c r="P68">
        <v>0.95743299999999998</v>
      </c>
      <c r="Q68">
        <v>0.93750985000000009</v>
      </c>
      <c r="R68">
        <v>0.97028409999999998</v>
      </c>
      <c r="V68" s="1">
        <v>16.5</v>
      </c>
      <c r="W68" s="1">
        <f t="shared" si="16"/>
        <v>0.91388599285714278</v>
      </c>
      <c r="X68" s="1">
        <f t="shared" si="17"/>
        <v>0.92980006111111124</v>
      </c>
      <c r="Y68" s="1">
        <f t="shared" si="18"/>
        <v>2.055487762876787E-2</v>
      </c>
      <c r="Z68" s="1">
        <f t="shared" si="19"/>
        <v>1.7134313683364013E-2</v>
      </c>
    </row>
    <row r="69" spans="2:26" x14ac:dyDescent="0.2">
      <c r="B69" s="1">
        <v>16.75</v>
      </c>
      <c r="C69">
        <v>0.92023434999999998</v>
      </c>
      <c r="D69">
        <v>0.95252249999999994</v>
      </c>
      <c r="E69">
        <v>0.79212115000000005</v>
      </c>
      <c r="F69">
        <v>0.93173799999999996</v>
      </c>
      <c r="G69">
        <v>0.95357549999999991</v>
      </c>
      <c r="H69">
        <v>0.94443025000000003</v>
      </c>
      <c r="I69">
        <v>0.94596245000000001</v>
      </c>
      <c r="J69">
        <v>0.84862945000000001</v>
      </c>
      <c r="K69">
        <v>0.82084139999999994</v>
      </c>
      <c r="L69">
        <v>0.95878669999999999</v>
      </c>
      <c r="M69">
        <v>0.94847910000000002</v>
      </c>
      <c r="N69">
        <v>0.93919939999999991</v>
      </c>
      <c r="O69">
        <v>0.96806535000000005</v>
      </c>
      <c r="P69">
        <v>0.94964309999999996</v>
      </c>
      <c r="Q69">
        <v>0.91501805000000003</v>
      </c>
      <c r="R69">
        <v>0.97171754999999993</v>
      </c>
      <c r="V69" s="1">
        <v>16.75</v>
      </c>
      <c r="W69" s="1">
        <f t="shared" si="16"/>
        <v>0.92008345714285711</v>
      </c>
      <c r="X69" s="1">
        <f t="shared" si="17"/>
        <v>0.92448667777777771</v>
      </c>
      <c r="Y69" s="1">
        <f t="shared" si="18"/>
        <v>2.1792692209582507E-2</v>
      </c>
      <c r="Z69" s="1">
        <f t="shared" si="19"/>
        <v>1.7995991494259664E-2</v>
      </c>
    </row>
    <row r="70" spans="2:26" x14ac:dyDescent="0.2">
      <c r="B70" s="1">
        <v>17</v>
      </c>
      <c r="C70">
        <v>0.91527985000000001</v>
      </c>
      <c r="D70">
        <v>0.9627796500000001</v>
      </c>
      <c r="E70">
        <v>0.8133296000000001</v>
      </c>
      <c r="F70">
        <v>0.93924805</v>
      </c>
      <c r="G70">
        <v>0.94410060000000007</v>
      </c>
      <c r="H70">
        <v>0.93839315000000001</v>
      </c>
      <c r="I70">
        <v>0.96152554999999995</v>
      </c>
      <c r="J70">
        <v>0.8259053999999999</v>
      </c>
      <c r="K70">
        <v>0.82827640000000002</v>
      </c>
      <c r="L70">
        <v>0.96733740000000001</v>
      </c>
      <c r="M70">
        <v>0.93553314999999992</v>
      </c>
      <c r="N70">
        <v>0.92127775000000001</v>
      </c>
      <c r="O70">
        <v>0.94550620000000007</v>
      </c>
      <c r="P70">
        <v>0.951936</v>
      </c>
      <c r="Q70">
        <v>0.92805910000000003</v>
      </c>
      <c r="R70">
        <v>0.97288364999999999</v>
      </c>
      <c r="V70" s="1">
        <v>17</v>
      </c>
      <c r="W70" s="1">
        <f t="shared" si="16"/>
        <v>0.92495092142857149</v>
      </c>
      <c r="X70" s="1">
        <f t="shared" si="17"/>
        <v>0.91963500555555555</v>
      </c>
      <c r="Y70" s="1">
        <f t="shared" si="18"/>
        <v>1.9562705507363744E-2</v>
      </c>
      <c r="Z70" s="1">
        <f t="shared" si="19"/>
        <v>1.8364238441623298E-2</v>
      </c>
    </row>
    <row r="71" spans="2:26" x14ac:dyDescent="0.2">
      <c r="B71" s="1">
        <v>17.25</v>
      </c>
      <c r="C71">
        <v>0.91581354999999998</v>
      </c>
      <c r="D71">
        <v>0.95606180000000007</v>
      </c>
      <c r="E71">
        <v>0.81928305000000001</v>
      </c>
      <c r="F71">
        <v>0.96023290000000006</v>
      </c>
      <c r="G71">
        <v>0.94556109999999993</v>
      </c>
      <c r="H71">
        <v>0.92870705000000009</v>
      </c>
      <c r="I71">
        <v>0.96726430000000008</v>
      </c>
      <c r="J71">
        <v>0.82578989999999997</v>
      </c>
      <c r="K71">
        <v>0.82711190000000001</v>
      </c>
      <c r="L71">
        <v>0.95352670000000006</v>
      </c>
      <c r="M71">
        <v>0.96344374999999993</v>
      </c>
      <c r="N71">
        <v>0.93483775000000002</v>
      </c>
      <c r="O71">
        <v>0.94875719999999997</v>
      </c>
      <c r="P71">
        <v>0.94988285000000006</v>
      </c>
      <c r="Q71">
        <v>0.93748965000000006</v>
      </c>
      <c r="R71">
        <v>0.98426254999999996</v>
      </c>
      <c r="V71" s="1">
        <v>17.25</v>
      </c>
      <c r="W71" s="1">
        <f t="shared" si="16"/>
        <v>0.92756053571428576</v>
      </c>
      <c r="X71" s="1">
        <f t="shared" si="17"/>
        <v>0.92501136111111093</v>
      </c>
      <c r="Y71" s="1">
        <f t="shared" si="18"/>
        <v>1.9299355249499783E-2</v>
      </c>
      <c r="Z71" s="1">
        <f t="shared" si="19"/>
        <v>1.9244335645539418E-2</v>
      </c>
    </row>
    <row r="72" spans="2:26" x14ac:dyDescent="0.2">
      <c r="B72" s="1">
        <v>17.5</v>
      </c>
      <c r="C72">
        <v>0.93510289999999996</v>
      </c>
      <c r="D72">
        <v>0.97194344999999993</v>
      </c>
      <c r="E72">
        <v>0.82238165000000008</v>
      </c>
      <c r="F72">
        <v>0.94199674999999994</v>
      </c>
      <c r="G72">
        <v>0.92386924999999998</v>
      </c>
      <c r="H72">
        <v>0.94190384999999999</v>
      </c>
      <c r="I72">
        <v>0.97353034999999999</v>
      </c>
      <c r="J72">
        <v>0.87988105000000005</v>
      </c>
      <c r="K72">
        <v>0.8259219499999999</v>
      </c>
      <c r="L72">
        <v>0.94441489999999995</v>
      </c>
      <c r="M72">
        <v>0.96603165000000002</v>
      </c>
      <c r="N72">
        <v>0.93482489999999996</v>
      </c>
      <c r="O72">
        <v>0.94642170000000003</v>
      </c>
      <c r="P72">
        <v>0.95838730000000005</v>
      </c>
      <c r="Q72">
        <v>0.91277429999999993</v>
      </c>
      <c r="R72">
        <v>0.99900195000000003</v>
      </c>
      <c r="V72" s="1">
        <v>17.5</v>
      </c>
      <c r="W72" s="1">
        <f t="shared" si="16"/>
        <v>0.9301040285714286</v>
      </c>
      <c r="X72" s="1">
        <f t="shared" si="17"/>
        <v>0.92973996666666658</v>
      </c>
      <c r="Y72" s="1">
        <f t="shared" si="18"/>
        <v>1.9263231205181235E-2</v>
      </c>
      <c r="Z72" s="1">
        <f t="shared" si="19"/>
        <v>1.708085135023282E-2</v>
      </c>
    </row>
    <row r="73" spans="2:26" x14ac:dyDescent="0.2">
      <c r="B73" s="1">
        <v>17.75</v>
      </c>
      <c r="C73">
        <v>0.96564320000000003</v>
      </c>
      <c r="D73">
        <v>0.98319774999999998</v>
      </c>
      <c r="E73">
        <v>0.83811219999999997</v>
      </c>
      <c r="F73">
        <v>0.94076545</v>
      </c>
      <c r="G73">
        <v>0.94218960000000007</v>
      </c>
      <c r="H73">
        <v>0.89920084999999994</v>
      </c>
      <c r="I73">
        <v>0.95904469999999997</v>
      </c>
      <c r="J73">
        <v>0.86121639999999999</v>
      </c>
      <c r="K73">
        <v>0.82452704999999993</v>
      </c>
      <c r="L73">
        <v>0.90132265</v>
      </c>
      <c r="M73">
        <v>0.94500665000000006</v>
      </c>
      <c r="N73">
        <v>0.93281404999999995</v>
      </c>
      <c r="O73">
        <v>0.94733179999999995</v>
      </c>
      <c r="P73">
        <v>0.94303550000000003</v>
      </c>
      <c r="Q73">
        <v>0.91349465000000007</v>
      </c>
      <c r="R73">
        <v>0.98545410000000011</v>
      </c>
      <c r="V73" s="1">
        <v>17.75</v>
      </c>
      <c r="W73" s="1">
        <f t="shared" si="16"/>
        <v>0.93259339285714282</v>
      </c>
      <c r="X73" s="1">
        <f t="shared" si="17"/>
        <v>0.91713365000000002</v>
      </c>
      <c r="Y73" s="1">
        <f t="shared" si="18"/>
        <v>1.8614759757756203E-2</v>
      </c>
      <c r="Z73" s="1">
        <f t="shared" si="19"/>
        <v>1.6346613780896826E-2</v>
      </c>
    </row>
    <row r="74" spans="2:26" x14ac:dyDescent="0.2">
      <c r="B74" s="1">
        <v>18</v>
      </c>
      <c r="C74">
        <v>0.93804909999999997</v>
      </c>
      <c r="D74">
        <v>0.98885734999999997</v>
      </c>
      <c r="E74">
        <v>0.83914474999999999</v>
      </c>
      <c r="F74">
        <v>0.93830674999999997</v>
      </c>
      <c r="G74">
        <v>0.95178089999999993</v>
      </c>
      <c r="H74">
        <v>0.89077545000000002</v>
      </c>
      <c r="I74">
        <v>0.96873224999999996</v>
      </c>
      <c r="J74">
        <v>0.86914810000000009</v>
      </c>
      <c r="K74">
        <v>0.82426584999999997</v>
      </c>
      <c r="L74">
        <v>0.89471775000000009</v>
      </c>
      <c r="M74">
        <v>0.93745290000000003</v>
      </c>
      <c r="N74">
        <v>0.95046710000000001</v>
      </c>
      <c r="O74">
        <v>0.94801120000000005</v>
      </c>
      <c r="P74">
        <v>0.95232324999999995</v>
      </c>
      <c r="Q74">
        <v>0.92507804999999999</v>
      </c>
      <c r="R74">
        <v>0.98637439999999998</v>
      </c>
      <c r="V74" s="1">
        <v>18</v>
      </c>
      <c r="W74" s="1">
        <f t="shared" si="16"/>
        <v>0.93080664999999996</v>
      </c>
      <c r="X74" s="1">
        <f t="shared" si="17"/>
        <v>0.92087095555555565</v>
      </c>
      <c r="Y74" s="1">
        <f t="shared" si="18"/>
        <v>1.9124441813189508E-2</v>
      </c>
      <c r="Z74" s="1">
        <f t="shared" si="19"/>
        <v>1.6615305689275967E-2</v>
      </c>
    </row>
    <row r="75" spans="2:26" x14ac:dyDescent="0.2">
      <c r="B75" s="1">
        <v>18.25</v>
      </c>
      <c r="C75">
        <v>0.93168344999999997</v>
      </c>
      <c r="D75">
        <v>0.98021485000000008</v>
      </c>
      <c r="E75">
        <v>0.83761069999999993</v>
      </c>
      <c r="F75">
        <v>0.91155120000000001</v>
      </c>
      <c r="G75">
        <v>0.92885635</v>
      </c>
      <c r="H75">
        <v>0.88354379999999999</v>
      </c>
      <c r="I75">
        <v>0.96100045000000001</v>
      </c>
      <c r="J75">
        <v>0.86274460000000008</v>
      </c>
      <c r="K75">
        <v>0.80296459999999992</v>
      </c>
      <c r="L75">
        <v>0.89368130000000001</v>
      </c>
      <c r="M75">
        <v>0.93597885000000003</v>
      </c>
      <c r="N75">
        <v>0.97000094999999997</v>
      </c>
      <c r="O75">
        <v>0.9641183499999999</v>
      </c>
      <c r="P75">
        <v>0.94537340000000003</v>
      </c>
      <c r="Q75">
        <v>0.92565105000000003</v>
      </c>
      <c r="R75">
        <v>1.00037055</v>
      </c>
      <c r="V75" s="1">
        <v>18.25</v>
      </c>
      <c r="W75" s="1">
        <f t="shared" si="16"/>
        <v>0.91920868571428571</v>
      </c>
      <c r="X75" s="1">
        <f t="shared" si="17"/>
        <v>0.9223204055555555</v>
      </c>
      <c r="Y75" s="1">
        <f t="shared" si="18"/>
        <v>1.8064601827771316E-2</v>
      </c>
      <c r="Z75" s="1">
        <f t="shared" si="19"/>
        <v>2.0226734807634279E-2</v>
      </c>
    </row>
    <row r="76" spans="2:26" x14ac:dyDescent="0.2">
      <c r="B76" s="1">
        <v>18.5</v>
      </c>
      <c r="C76">
        <v>0.96339820000000009</v>
      </c>
      <c r="D76">
        <v>0.97121325000000003</v>
      </c>
      <c r="E76">
        <v>0.83093649999999997</v>
      </c>
      <c r="F76">
        <v>0.91028480000000001</v>
      </c>
      <c r="G76">
        <v>0.90965220000000002</v>
      </c>
      <c r="H76">
        <v>0.88023704999999997</v>
      </c>
      <c r="I76">
        <v>0.95029410000000003</v>
      </c>
      <c r="J76">
        <v>0.84708175000000008</v>
      </c>
      <c r="K76">
        <v>0.80983680000000002</v>
      </c>
      <c r="L76">
        <v>0.89985179999999998</v>
      </c>
      <c r="M76">
        <v>0.92469610000000002</v>
      </c>
      <c r="N76">
        <v>0.96163019999999999</v>
      </c>
      <c r="O76">
        <v>0.94656755000000004</v>
      </c>
      <c r="P76">
        <v>0.92902200000000001</v>
      </c>
      <c r="Q76">
        <v>0.91026509999999994</v>
      </c>
      <c r="R76">
        <v>0.99099359999999992</v>
      </c>
      <c r="V76" s="1">
        <v>18.5</v>
      </c>
      <c r="W76" s="1">
        <f t="shared" si="16"/>
        <v>0.91657372857142849</v>
      </c>
      <c r="X76" s="1">
        <f t="shared" si="17"/>
        <v>0.91332721111111104</v>
      </c>
      <c r="Y76" s="1">
        <f t="shared" si="18"/>
        <v>1.8933856789667816E-2</v>
      </c>
      <c r="Z76" s="1">
        <f t="shared" si="19"/>
        <v>1.8684305059388104E-2</v>
      </c>
    </row>
    <row r="77" spans="2:26" x14ac:dyDescent="0.2">
      <c r="B77" s="1">
        <v>18.75</v>
      </c>
      <c r="C77">
        <v>0.96628844999999997</v>
      </c>
      <c r="D77">
        <v>0.98815255000000002</v>
      </c>
      <c r="E77">
        <v>0.81491800000000003</v>
      </c>
      <c r="F77">
        <v>0.91836275000000001</v>
      </c>
      <c r="G77">
        <v>0.89975090000000002</v>
      </c>
      <c r="H77">
        <v>0.90056369999999997</v>
      </c>
      <c r="I77">
        <v>0.95295060000000009</v>
      </c>
      <c r="J77">
        <v>0.82116259999999996</v>
      </c>
      <c r="K77">
        <v>0.82023065000000006</v>
      </c>
      <c r="L77">
        <v>0.87590805000000005</v>
      </c>
      <c r="M77">
        <v>0.92702185000000004</v>
      </c>
      <c r="N77">
        <v>0.95582855</v>
      </c>
      <c r="O77">
        <v>0.94127320000000003</v>
      </c>
      <c r="P77">
        <v>0.93169745000000004</v>
      </c>
      <c r="Q77">
        <v>0.90358074999999993</v>
      </c>
      <c r="R77">
        <v>1.0008295</v>
      </c>
      <c r="V77" s="1">
        <v>18.75</v>
      </c>
      <c r="W77" s="1">
        <f t="shared" si="16"/>
        <v>0.92014099285714301</v>
      </c>
      <c r="X77" s="1">
        <f t="shared" si="17"/>
        <v>0.9086147333333332</v>
      </c>
      <c r="Y77" s="1">
        <f t="shared" si="18"/>
        <v>2.1660638364173465E-2</v>
      </c>
      <c r="Z77" s="1">
        <f t="shared" si="19"/>
        <v>2.0147238164539592E-2</v>
      </c>
    </row>
    <row r="78" spans="2:26" x14ac:dyDescent="0.2">
      <c r="B78" s="1">
        <v>19</v>
      </c>
      <c r="C78">
        <v>0.92754599999999998</v>
      </c>
      <c r="D78">
        <v>0.97324685</v>
      </c>
      <c r="E78">
        <v>0.78800884999999998</v>
      </c>
      <c r="F78">
        <v>0.93622545000000001</v>
      </c>
      <c r="G78">
        <v>0.9391024</v>
      </c>
      <c r="H78">
        <v>0.91147194999999992</v>
      </c>
      <c r="I78">
        <v>0.93631810000000004</v>
      </c>
      <c r="J78">
        <v>0.79745434999999998</v>
      </c>
      <c r="K78">
        <v>0.82688209999999995</v>
      </c>
      <c r="L78">
        <v>0.87762479999999998</v>
      </c>
      <c r="M78">
        <v>0.95133230000000002</v>
      </c>
      <c r="N78">
        <v>0.95107110000000006</v>
      </c>
      <c r="O78">
        <v>0.95712730000000001</v>
      </c>
      <c r="P78">
        <v>0.92162374999999996</v>
      </c>
      <c r="Q78">
        <v>0.92374525000000007</v>
      </c>
      <c r="R78">
        <v>0.9836241</v>
      </c>
      <c r="V78" s="1">
        <v>19</v>
      </c>
      <c r="W78" s="1">
        <f t="shared" si="16"/>
        <v>0.91598851428571437</v>
      </c>
      <c r="X78" s="1">
        <f t="shared" si="17"/>
        <v>0.9100538944444444</v>
      </c>
      <c r="Y78" s="1">
        <f t="shared" si="18"/>
        <v>2.2450137152868026E-2</v>
      </c>
      <c r="Z78" s="1">
        <f t="shared" si="19"/>
        <v>2.1076568188030137E-2</v>
      </c>
    </row>
    <row r="79" spans="2:26" x14ac:dyDescent="0.2">
      <c r="B79" s="1">
        <v>19.25</v>
      </c>
      <c r="C79">
        <v>0.90363330000000008</v>
      </c>
      <c r="D79">
        <v>0.97270789999999996</v>
      </c>
      <c r="E79">
        <v>0.79570629999999998</v>
      </c>
      <c r="F79">
        <v>0.93576225000000002</v>
      </c>
      <c r="G79">
        <v>0.95936160000000004</v>
      </c>
      <c r="H79">
        <v>0.95185260000000005</v>
      </c>
      <c r="I79">
        <v>0.93907050000000003</v>
      </c>
      <c r="J79">
        <v>0.81068335000000002</v>
      </c>
      <c r="K79">
        <v>0.82062879999999994</v>
      </c>
      <c r="L79">
        <v>0.89297764999999996</v>
      </c>
      <c r="M79">
        <v>0.94282259999999996</v>
      </c>
      <c r="N79">
        <v>0.93301705000000001</v>
      </c>
      <c r="O79">
        <v>0.92133419999999999</v>
      </c>
      <c r="P79">
        <v>0.92212815000000004</v>
      </c>
      <c r="Q79">
        <v>0.93329479999999998</v>
      </c>
      <c r="R79">
        <v>0.99213014999999993</v>
      </c>
      <c r="V79" s="1">
        <v>19.25</v>
      </c>
      <c r="W79" s="1">
        <f t="shared" si="16"/>
        <v>0.92258492142857151</v>
      </c>
      <c r="X79" s="1">
        <f t="shared" si="17"/>
        <v>0.90766852777777762</v>
      </c>
      <c r="Y79" s="1">
        <f t="shared" si="18"/>
        <v>2.2690568051022396E-2</v>
      </c>
      <c r="Z79" s="1">
        <f t="shared" si="19"/>
        <v>1.9458831153969351E-2</v>
      </c>
    </row>
    <row r="80" spans="2:26" x14ac:dyDescent="0.2">
      <c r="B80" s="1">
        <v>19.5</v>
      </c>
      <c r="C80">
        <v>0.91043025</v>
      </c>
      <c r="D80">
        <v>0.96762630000000005</v>
      </c>
      <c r="E80">
        <v>0.78731300000000004</v>
      </c>
      <c r="F80">
        <v>0.93865924999999995</v>
      </c>
      <c r="G80">
        <v>0.94955729999999994</v>
      </c>
      <c r="H80">
        <v>0.92080695000000001</v>
      </c>
      <c r="I80">
        <v>0.94828285000000001</v>
      </c>
      <c r="J80">
        <v>0.83105344999999997</v>
      </c>
      <c r="K80">
        <v>0.81859094999999993</v>
      </c>
      <c r="L80">
        <v>0.93297984999999994</v>
      </c>
      <c r="M80">
        <v>0.94847634999999997</v>
      </c>
      <c r="N80">
        <v>0.92606104999999994</v>
      </c>
      <c r="O80">
        <v>0.93868364999999998</v>
      </c>
      <c r="P80">
        <v>0.93369964999999999</v>
      </c>
      <c r="Q80">
        <v>0.93363810000000003</v>
      </c>
      <c r="R80">
        <v>0.97311199999999998</v>
      </c>
      <c r="V80" s="1">
        <v>19.5</v>
      </c>
      <c r="W80" s="1">
        <f t="shared" si="16"/>
        <v>0.91752512857142865</v>
      </c>
      <c r="X80" s="1">
        <f t="shared" si="17"/>
        <v>0.91514389444444455</v>
      </c>
      <c r="Y80" s="1">
        <f t="shared" si="18"/>
        <v>2.285835367874775E-2</v>
      </c>
      <c r="Z80" s="1">
        <f t="shared" si="19"/>
        <v>1.7694476999981609E-2</v>
      </c>
    </row>
    <row r="81" spans="2:26" x14ac:dyDescent="0.2">
      <c r="B81" s="1">
        <v>19.75</v>
      </c>
      <c r="C81">
        <v>0.91292589999999996</v>
      </c>
      <c r="D81">
        <v>0.96765814999999999</v>
      </c>
      <c r="E81">
        <v>0.83066059999999997</v>
      </c>
      <c r="F81">
        <v>0.91444780000000003</v>
      </c>
      <c r="G81">
        <v>0.9290716</v>
      </c>
      <c r="H81">
        <v>0.90577075000000007</v>
      </c>
      <c r="I81">
        <v>0.93394279999999996</v>
      </c>
      <c r="J81">
        <v>0.82835134999999993</v>
      </c>
      <c r="K81">
        <v>0.82561234999999999</v>
      </c>
      <c r="L81">
        <v>0.9214796999999999</v>
      </c>
      <c r="M81">
        <v>0.94847550000000003</v>
      </c>
      <c r="N81">
        <v>0.90052650000000001</v>
      </c>
      <c r="O81">
        <v>0.94651315000000003</v>
      </c>
      <c r="P81">
        <v>0.93389564999999997</v>
      </c>
      <c r="Q81">
        <v>0.93203950000000002</v>
      </c>
      <c r="R81">
        <v>0.97805799999999998</v>
      </c>
      <c r="V81" s="1">
        <v>19.75</v>
      </c>
      <c r="W81" s="1">
        <f t="shared" si="16"/>
        <v>0.9134968</v>
      </c>
      <c r="X81" s="1">
        <f t="shared" si="17"/>
        <v>0.91277241111111118</v>
      </c>
      <c r="Y81" s="1">
        <f t="shared" si="18"/>
        <v>1.5824049923872659E-2</v>
      </c>
      <c r="Z81" s="1">
        <f t="shared" si="19"/>
        <v>1.7655003657961205E-2</v>
      </c>
    </row>
    <row r="82" spans="2:26" x14ac:dyDescent="0.2">
      <c r="B82" s="1">
        <v>20</v>
      </c>
      <c r="C82">
        <v>0.88229880000000005</v>
      </c>
      <c r="D82">
        <v>0.97415439999999998</v>
      </c>
      <c r="E82">
        <v>0.82267544999999997</v>
      </c>
      <c r="F82">
        <v>0.91420435</v>
      </c>
      <c r="G82">
        <v>0.91324024999999998</v>
      </c>
      <c r="H82">
        <v>0.88328414999999993</v>
      </c>
      <c r="I82">
        <v>0.94475985000000007</v>
      </c>
      <c r="J82">
        <v>0.80908629999999992</v>
      </c>
      <c r="K82">
        <v>0.80284639999999996</v>
      </c>
      <c r="L82">
        <v>0.91108814999999999</v>
      </c>
      <c r="M82">
        <v>0.93534150000000005</v>
      </c>
      <c r="N82">
        <v>0.92032775</v>
      </c>
      <c r="O82">
        <v>0.94397074999999997</v>
      </c>
      <c r="P82">
        <v>0.93837329999999997</v>
      </c>
      <c r="Q82">
        <v>0.92371055000000002</v>
      </c>
      <c r="R82">
        <v>1.00323125</v>
      </c>
      <c r="V82" s="1">
        <v>20</v>
      </c>
      <c r="W82" s="1">
        <f t="shared" si="16"/>
        <v>0.90494532142857131</v>
      </c>
      <c r="X82" s="1">
        <f t="shared" si="17"/>
        <v>0.90977510555555563</v>
      </c>
      <c r="Y82" s="1">
        <f t="shared" si="18"/>
        <v>1.8439109392234556E-2</v>
      </c>
      <c r="Z82" s="1">
        <f t="shared" si="19"/>
        <v>2.1491003583574173E-2</v>
      </c>
    </row>
    <row r="83" spans="2:26" x14ac:dyDescent="0.2">
      <c r="B83" s="1">
        <v>20.25</v>
      </c>
      <c r="C83">
        <v>0.91009614999999999</v>
      </c>
      <c r="D83">
        <v>0.95502365</v>
      </c>
      <c r="E83">
        <v>0.82090445000000001</v>
      </c>
      <c r="F83">
        <v>0.91496425000000003</v>
      </c>
      <c r="G83">
        <v>0.92237995000000006</v>
      </c>
      <c r="H83">
        <v>0.86953174999999994</v>
      </c>
      <c r="I83">
        <v>0.95041789999999993</v>
      </c>
      <c r="J83">
        <v>0.79913935000000003</v>
      </c>
      <c r="K83">
        <v>0.80071035000000002</v>
      </c>
      <c r="L83">
        <v>0.91017934999999994</v>
      </c>
      <c r="M83">
        <v>0.93238029999999994</v>
      </c>
      <c r="N83">
        <v>0.93228354999999996</v>
      </c>
      <c r="O83">
        <v>0.95682875000000001</v>
      </c>
      <c r="P83">
        <v>0.92372794999999996</v>
      </c>
      <c r="Q83">
        <v>0.92570949999999996</v>
      </c>
      <c r="R83">
        <v>1.0101065</v>
      </c>
      <c r="V83" s="1">
        <v>20.25</v>
      </c>
      <c r="W83" s="1">
        <f t="shared" si="16"/>
        <v>0.90618830000000006</v>
      </c>
      <c r="X83" s="1">
        <f t="shared" si="17"/>
        <v>0.91011839999999999</v>
      </c>
      <c r="Y83" s="1">
        <f t="shared" si="18"/>
        <v>1.7803587636214143E-2</v>
      </c>
      <c r="Z83" s="1">
        <f t="shared" si="19"/>
        <v>2.293745720973453E-2</v>
      </c>
    </row>
    <row r="84" spans="2:26" x14ac:dyDescent="0.2">
      <c r="B84" s="1">
        <v>20.5</v>
      </c>
      <c r="C84">
        <v>0.92084149999999998</v>
      </c>
      <c r="D84">
        <v>0.98247280000000003</v>
      </c>
      <c r="E84">
        <v>0.83205355000000003</v>
      </c>
      <c r="F84">
        <v>0.91734994999999997</v>
      </c>
      <c r="G84">
        <v>0.91065019999999997</v>
      </c>
      <c r="H84">
        <v>0.85441309999999993</v>
      </c>
      <c r="I84">
        <v>0.94411185000000009</v>
      </c>
      <c r="J84">
        <v>0.79051384999999996</v>
      </c>
      <c r="K84">
        <v>0.80439424999999998</v>
      </c>
      <c r="L84">
        <v>0.93360374999999995</v>
      </c>
      <c r="M84">
        <v>0.9170391</v>
      </c>
      <c r="N84">
        <v>0.94515905</v>
      </c>
      <c r="O84">
        <v>0.94082850000000007</v>
      </c>
      <c r="P84">
        <v>0.93708225000000001</v>
      </c>
      <c r="Q84">
        <v>0.94678485000000001</v>
      </c>
      <c r="R84">
        <v>0.99197639999999998</v>
      </c>
      <c r="V84" s="1">
        <v>20.5</v>
      </c>
      <c r="W84" s="1">
        <f t="shared" si="16"/>
        <v>0.90884184999999995</v>
      </c>
      <c r="X84" s="1">
        <f t="shared" si="17"/>
        <v>0.91193133333333343</v>
      </c>
      <c r="Y84" s="1">
        <f t="shared" si="18"/>
        <v>1.9361271502919487E-2</v>
      </c>
      <c r="Z84" s="1">
        <f t="shared" si="19"/>
        <v>2.2667858057676873E-2</v>
      </c>
    </row>
    <row r="85" spans="2:26" x14ac:dyDescent="0.2">
      <c r="B85" s="1">
        <v>20.75</v>
      </c>
      <c r="C85">
        <v>0.9006516</v>
      </c>
      <c r="D85">
        <v>0.95637645000000004</v>
      </c>
      <c r="E85">
        <v>0.8279844999999999</v>
      </c>
      <c r="F85">
        <v>0.91224210000000006</v>
      </c>
      <c r="G85">
        <v>0.92399904999999993</v>
      </c>
      <c r="H85">
        <v>0.86841360000000001</v>
      </c>
      <c r="I85">
        <v>0.94614215000000002</v>
      </c>
      <c r="J85">
        <v>0.78862235000000003</v>
      </c>
      <c r="K85">
        <v>0.80082854999999997</v>
      </c>
      <c r="L85">
        <v>0.94034804999999999</v>
      </c>
      <c r="M85">
        <v>0.93918219999999997</v>
      </c>
      <c r="N85">
        <v>0.94181859999999995</v>
      </c>
      <c r="O85">
        <v>0.92953669999999999</v>
      </c>
      <c r="P85">
        <v>0.92963035000000005</v>
      </c>
      <c r="Q85">
        <v>0.93913815</v>
      </c>
      <c r="R85">
        <v>0.98040640000000001</v>
      </c>
      <c r="V85" s="1">
        <v>20.75</v>
      </c>
      <c r="W85" s="1">
        <f t="shared" si="16"/>
        <v>0.90511563571428577</v>
      </c>
      <c r="X85" s="1">
        <f t="shared" si="17"/>
        <v>0.90994570555555554</v>
      </c>
      <c r="Y85" s="1">
        <f t="shared" si="18"/>
        <v>1.6927291939476088E-2</v>
      </c>
      <c r="Z85" s="1">
        <f t="shared" si="19"/>
        <v>2.2363495602221634E-2</v>
      </c>
    </row>
    <row r="86" spans="2:26" x14ac:dyDescent="0.2">
      <c r="B86" s="1">
        <v>21</v>
      </c>
      <c r="C86">
        <v>0.90605135000000003</v>
      </c>
      <c r="D86">
        <v>0.98151270000000002</v>
      </c>
      <c r="E86">
        <v>0.81444300000000003</v>
      </c>
      <c r="F86">
        <v>0.85808655</v>
      </c>
      <c r="G86">
        <v>0.91114695000000001</v>
      </c>
      <c r="H86">
        <v>0.88312625</v>
      </c>
      <c r="I86">
        <v>0.94241890000000006</v>
      </c>
      <c r="J86">
        <v>0.81518084999999996</v>
      </c>
      <c r="K86">
        <v>0.79962529999999998</v>
      </c>
      <c r="L86">
        <v>0.89804565000000003</v>
      </c>
      <c r="M86">
        <v>0.92618819999999991</v>
      </c>
      <c r="N86">
        <v>0.91789385000000001</v>
      </c>
      <c r="O86">
        <v>0.91731419999999997</v>
      </c>
      <c r="P86">
        <v>0.92498055000000001</v>
      </c>
      <c r="Q86">
        <v>0.9127653</v>
      </c>
      <c r="R86">
        <v>0.97309770000000007</v>
      </c>
      <c r="V86" s="1">
        <v>21</v>
      </c>
      <c r="W86" s="1">
        <f t="shared" si="16"/>
        <v>0.8995408142857142</v>
      </c>
      <c r="X86" s="1">
        <f t="shared" si="17"/>
        <v>0.8983435111111111</v>
      </c>
      <c r="Y86" s="1">
        <f t="shared" si="18"/>
        <v>2.0681566261925008E-2</v>
      </c>
      <c r="Z86" s="1">
        <f t="shared" si="19"/>
        <v>1.8515961660809526E-2</v>
      </c>
    </row>
    <row r="87" spans="2:26" x14ac:dyDescent="0.2">
      <c r="B87" s="1">
        <v>21.25</v>
      </c>
      <c r="C87">
        <v>0.88573495000000002</v>
      </c>
      <c r="D87">
        <v>0.96123274999999997</v>
      </c>
      <c r="E87">
        <v>0.7906013999999999</v>
      </c>
      <c r="F87">
        <v>0.85655550000000003</v>
      </c>
      <c r="G87">
        <v>0.88435890000000006</v>
      </c>
      <c r="H87">
        <v>0.90309134999999996</v>
      </c>
      <c r="I87">
        <v>0.91650790000000004</v>
      </c>
      <c r="J87">
        <v>0.83855579999999996</v>
      </c>
      <c r="K87">
        <v>0.80376080000000005</v>
      </c>
      <c r="L87">
        <v>0.8775522</v>
      </c>
      <c r="M87">
        <v>0.92432705000000004</v>
      </c>
      <c r="N87">
        <v>0.91658289999999998</v>
      </c>
      <c r="O87">
        <v>0.9111530000000001</v>
      </c>
      <c r="P87">
        <v>0.90484989999999998</v>
      </c>
      <c r="Q87">
        <v>0.92623729999999993</v>
      </c>
      <c r="R87">
        <v>0.99046380000000001</v>
      </c>
      <c r="V87" s="1">
        <v>21.25</v>
      </c>
      <c r="W87" s="1">
        <f t="shared" si="16"/>
        <v>0.88544039285714293</v>
      </c>
      <c r="X87" s="1">
        <f t="shared" si="17"/>
        <v>0.89927586111111124</v>
      </c>
      <c r="Y87" s="1">
        <f t="shared" si="18"/>
        <v>2.0030486099251642E-2</v>
      </c>
      <c r="Z87" s="1">
        <f t="shared" si="19"/>
        <v>1.8036753201526107E-2</v>
      </c>
    </row>
    <row r="88" spans="2:26" x14ac:dyDescent="0.2">
      <c r="B88" s="1">
        <v>21.5</v>
      </c>
      <c r="C88">
        <v>0.87569545000000004</v>
      </c>
      <c r="D88">
        <v>0.97662344999999995</v>
      </c>
      <c r="E88">
        <v>0.78546315</v>
      </c>
      <c r="F88">
        <v>0.87529210000000002</v>
      </c>
      <c r="G88">
        <v>0.88693354999999996</v>
      </c>
      <c r="H88">
        <v>0.90702649999999996</v>
      </c>
      <c r="I88">
        <v>0.89742260000000007</v>
      </c>
      <c r="J88">
        <v>0.87981829999999994</v>
      </c>
      <c r="K88">
        <v>0.79825274999999996</v>
      </c>
      <c r="L88">
        <v>0.86997674999999997</v>
      </c>
      <c r="M88">
        <v>0.92866969999999993</v>
      </c>
      <c r="N88">
        <v>0.91588905000000009</v>
      </c>
      <c r="O88">
        <v>0.91020000000000001</v>
      </c>
      <c r="P88">
        <v>0.91935805000000004</v>
      </c>
      <c r="Q88">
        <v>0.9155972</v>
      </c>
      <c r="R88">
        <v>0.99119240000000008</v>
      </c>
      <c r="V88" s="1">
        <v>21.5</v>
      </c>
      <c r="W88" s="1">
        <f t="shared" si="16"/>
        <v>0.88635097142857155</v>
      </c>
      <c r="X88" s="1">
        <f t="shared" si="17"/>
        <v>0.9032171333333332</v>
      </c>
      <c r="Y88" s="1">
        <f t="shared" si="18"/>
        <v>2.1332799200685513E-2</v>
      </c>
      <c r="Z88" s="1">
        <f t="shared" si="19"/>
        <v>1.7352779192014344E-2</v>
      </c>
    </row>
    <row r="89" spans="2:26" x14ac:dyDescent="0.2">
      <c r="B89" s="1">
        <v>21.75</v>
      </c>
      <c r="C89">
        <v>0.87863440000000004</v>
      </c>
      <c r="D89">
        <v>0.98723684999999994</v>
      </c>
      <c r="E89">
        <v>0.80448589999999998</v>
      </c>
      <c r="F89">
        <v>0.88079355000000004</v>
      </c>
      <c r="G89">
        <v>0.88932730000000004</v>
      </c>
      <c r="H89">
        <v>0.93385479999999998</v>
      </c>
      <c r="I89">
        <v>0.91558790000000001</v>
      </c>
      <c r="J89">
        <v>0.81018754999999998</v>
      </c>
      <c r="K89">
        <v>0.77408940000000004</v>
      </c>
      <c r="L89">
        <v>0.85419069999999997</v>
      </c>
      <c r="M89">
        <v>0.93152475000000001</v>
      </c>
      <c r="N89">
        <v>0.9317044000000001</v>
      </c>
      <c r="O89">
        <v>0.8634657</v>
      </c>
      <c r="P89">
        <v>0.91013530000000009</v>
      </c>
      <c r="Q89">
        <v>0.90987265000000006</v>
      </c>
      <c r="R89">
        <v>0.96686525000000001</v>
      </c>
      <c r="V89" s="1">
        <v>21.75</v>
      </c>
      <c r="W89" s="1">
        <f t="shared" si="16"/>
        <v>0.89856009999999997</v>
      </c>
      <c r="X89" s="1">
        <f t="shared" si="17"/>
        <v>0.88355952222222223</v>
      </c>
      <c r="Y89" s="1">
        <f t="shared" si="18"/>
        <v>2.1295601676651333E-2</v>
      </c>
      <c r="Z89" s="1">
        <f t="shared" si="19"/>
        <v>2.0946536656146753E-2</v>
      </c>
    </row>
    <row r="90" spans="2:26" x14ac:dyDescent="0.2">
      <c r="B90" s="1">
        <v>22</v>
      </c>
      <c r="C90">
        <v>0.88601235</v>
      </c>
      <c r="D90">
        <v>0.9733908</v>
      </c>
      <c r="E90">
        <v>0.83534700000000006</v>
      </c>
      <c r="F90">
        <v>0.89056570000000002</v>
      </c>
      <c r="G90">
        <v>0.86334660000000008</v>
      </c>
      <c r="H90">
        <v>0.92261250000000006</v>
      </c>
      <c r="I90">
        <v>0.88609139999999997</v>
      </c>
      <c r="J90">
        <v>0.80460794999999996</v>
      </c>
      <c r="K90">
        <v>0.75927545000000007</v>
      </c>
      <c r="L90">
        <v>0.85216114999999992</v>
      </c>
      <c r="M90">
        <v>0.92363134999999996</v>
      </c>
      <c r="N90">
        <v>0.93115530000000002</v>
      </c>
      <c r="O90">
        <v>0.85636109999999999</v>
      </c>
      <c r="P90">
        <v>0.9058756</v>
      </c>
      <c r="Q90">
        <v>0.90488919999999995</v>
      </c>
      <c r="R90">
        <v>0.96947929999999993</v>
      </c>
      <c r="V90" s="1">
        <v>22</v>
      </c>
      <c r="W90" s="1">
        <f t="shared" si="16"/>
        <v>0.89390947857142855</v>
      </c>
      <c r="X90" s="1">
        <f t="shared" si="17"/>
        <v>0.8786040444444444</v>
      </c>
      <c r="Y90" s="1">
        <f t="shared" si="18"/>
        <v>1.6647225698738652E-2</v>
      </c>
      <c r="Z90" s="1">
        <f t="shared" si="19"/>
        <v>2.2170664618358937E-2</v>
      </c>
    </row>
    <row r="91" spans="2:26" x14ac:dyDescent="0.2">
      <c r="B91" s="1">
        <v>22.25</v>
      </c>
      <c r="C91">
        <v>0.88067490000000004</v>
      </c>
      <c r="D91">
        <v>0.95158070000000006</v>
      </c>
      <c r="E91">
        <v>0.81709105000000004</v>
      </c>
      <c r="F91">
        <v>0.8747666999999999</v>
      </c>
      <c r="G91">
        <v>0.89539315000000008</v>
      </c>
      <c r="H91">
        <v>0.89600150000000001</v>
      </c>
      <c r="I91">
        <v>0.92243815000000007</v>
      </c>
      <c r="J91">
        <v>0.77491209999999999</v>
      </c>
      <c r="K91">
        <v>0.75612279999999998</v>
      </c>
      <c r="L91">
        <v>0.86783435000000009</v>
      </c>
      <c r="M91">
        <v>0.91797194999999998</v>
      </c>
      <c r="N91">
        <v>0.91246494999999994</v>
      </c>
      <c r="O91">
        <v>0.88781884999999994</v>
      </c>
      <c r="P91">
        <v>0.92634335000000001</v>
      </c>
      <c r="Q91">
        <v>0.87790144999999997</v>
      </c>
      <c r="R91">
        <v>0.98443320000000001</v>
      </c>
      <c r="V91" s="1">
        <v>22.25</v>
      </c>
      <c r="W91" s="1">
        <f t="shared" si="16"/>
        <v>0.89113516428571415</v>
      </c>
      <c r="X91" s="1">
        <f t="shared" si="17"/>
        <v>0.87842255555555537</v>
      </c>
      <c r="Y91" s="1">
        <f t="shared" si="18"/>
        <v>1.5837888553055735E-2</v>
      </c>
      <c r="Z91" s="1">
        <f t="shared" si="19"/>
        <v>2.4189648587196234E-2</v>
      </c>
    </row>
    <row r="92" spans="2:26" x14ac:dyDescent="0.2">
      <c r="B92" s="1">
        <v>22.5</v>
      </c>
      <c r="C92">
        <v>0.90832754999999998</v>
      </c>
      <c r="D92">
        <v>0.9405192</v>
      </c>
      <c r="E92">
        <v>0.79327475000000003</v>
      </c>
      <c r="F92">
        <v>0.86926339999999991</v>
      </c>
      <c r="G92">
        <v>0.87121764999999995</v>
      </c>
      <c r="H92">
        <v>0.86817505000000006</v>
      </c>
      <c r="I92">
        <v>0.94079734999999998</v>
      </c>
      <c r="J92">
        <v>0.77180855000000004</v>
      </c>
      <c r="K92">
        <v>0.75255994999999998</v>
      </c>
      <c r="L92">
        <v>0.88798234999999992</v>
      </c>
      <c r="M92">
        <v>0.93589449999999996</v>
      </c>
      <c r="N92">
        <v>0.92072525000000005</v>
      </c>
      <c r="O92">
        <v>0.85401915000000006</v>
      </c>
      <c r="P92">
        <v>0.92850279999999996</v>
      </c>
      <c r="Q92">
        <v>0.85992225</v>
      </c>
      <c r="R92">
        <v>0.98162550000000004</v>
      </c>
      <c r="V92" s="1">
        <v>22.5</v>
      </c>
      <c r="W92" s="1">
        <f t="shared" si="16"/>
        <v>0.88451070714285707</v>
      </c>
      <c r="X92" s="1">
        <f t="shared" si="17"/>
        <v>0.8770044777777779</v>
      </c>
      <c r="Y92" s="1">
        <f t="shared" si="18"/>
        <v>1.9440029120907136E-2</v>
      </c>
      <c r="Z92" s="1">
        <f t="shared" si="19"/>
        <v>2.5405172623968113E-2</v>
      </c>
    </row>
    <row r="93" spans="2:26" x14ac:dyDescent="0.2">
      <c r="B93" s="1">
        <v>22.75</v>
      </c>
      <c r="C93">
        <v>0.89294675000000001</v>
      </c>
      <c r="D93">
        <v>0.93376970000000004</v>
      </c>
      <c r="E93">
        <v>0.78939674999999998</v>
      </c>
      <c r="F93">
        <v>0.87142644999999996</v>
      </c>
      <c r="G93">
        <v>0.86617034999999998</v>
      </c>
      <c r="H93">
        <v>0.88397415000000001</v>
      </c>
      <c r="I93">
        <v>0.92876320000000001</v>
      </c>
      <c r="J93">
        <v>0.82938725000000002</v>
      </c>
      <c r="K93">
        <v>0.76118655000000002</v>
      </c>
      <c r="L93">
        <v>0.91174354999999996</v>
      </c>
      <c r="M93">
        <v>0.94897129999999996</v>
      </c>
      <c r="N93">
        <v>0.91932849999999999</v>
      </c>
      <c r="O93">
        <v>0.89535509999999996</v>
      </c>
      <c r="P93">
        <v>0.92207100000000008</v>
      </c>
      <c r="Q93">
        <v>0.84863825000000004</v>
      </c>
      <c r="R93">
        <v>0.97530359999999994</v>
      </c>
      <c r="V93" s="1">
        <v>22.75</v>
      </c>
      <c r="W93" s="1">
        <f t="shared" si="16"/>
        <v>0.88092104999999987</v>
      </c>
      <c r="X93" s="1">
        <f t="shared" si="17"/>
        <v>0.89022056666666671</v>
      </c>
      <c r="Y93" s="1">
        <f t="shared" si="18"/>
        <v>1.8205322399209713E-2</v>
      </c>
      <c r="Z93" s="1">
        <f t="shared" si="19"/>
        <v>2.2086211853951748E-2</v>
      </c>
    </row>
    <row r="94" spans="2:26" x14ac:dyDescent="0.2">
      <c r="B94" s="1">
        <v>23</v>
      </c>
      <c r="C94">
        <v>0.88975579999999999</v>
      </c>
      <c r="D94">
        <v>0.9394285</v>
      </c>
      <c r="E94">
        <v>0.78308854999999999</v>
      </c>
      <c r="F94">
        <v>0.89560384999999998</v>
      </c>
      <c r="G94">
        <v>0.88426979999999999</v>
      </c>
      <c r="H94">
        <v>0.87710854999999999</v>
      </c>
      <c r="I94">
        <v>0.90299885000000002</v>
      </c>
      <c r="J94">
        <v>0.84156355000000005</v>
      </c>
      <c r="K94">
        <v>0.76482559999999999</v>
      </c>
      <c r="L94">
        <v>0.87804535000000006</v>
      </c>
      <c r="M94">
        <v>0.92489684999999999</v>
      </c>
      <c r="N94">
        <v>0.91385614999999998</v>
      </c>
      <c r="O94">
        <v>0.93358754999999993</v>
      </c>
      <c r="P94">
        <v>0.93199765000000001</v>
      </c>
      <c r="Q94">
        <v>0.86225774999999993</v>
      </c>
      <c r="R94">
        <v>0.97064269999999997</v>
      </c>
      <c r="V94" s="1">
        <v>23</v>
      </c>
      <c r="W94" s="1">
        <f t="shared" si="16"/>
        <v>0.88175055714285722</v>
      </c>
      <c r="X94" s="1">
        <f t="shared" si="17"/>
        <v>0.8912970166666665</v>
      </c>
      <c r="Y94" s="1">
        <f t="shared" si="18"/>
        <v>1.812412174956423E-2</v>
      </c>
      <c r="Z94" s="1">
        <f t="shared" si="19"/>
        <v>2.0704922301936705E-2</v>
      </c>
    </row>
    <row r="95" spans="2:26" x14ac:dyDescent="0.2">
      <c r="B95" s="1">
        <v>23.25</v>
      </c>
      <c r="C95">
        <v>0.90421719999999994</v>
      </c>
      <c r="D95">
        <v>0.95692624999999998</v>
      </c>
      <c r="E95">
        <v>0.7906160499999999</v>
      </c>
      <c r="F95">
        <v>0.88387535000000006</v>
      </c>
      <c r="G95">
        <v>0.87698074999999998</v>
      </c>
      <c r="H95">
        <v>0.89225890000000008</v>
      </c>
      <c r="I95">
        <v>0.9009857</v>
      </c>
      <c r="J95">
        <v>0.83831140000000004</v>
      </c>
      <c r="K95">
        <v>0.76737909999999998</v>
      </c>
      <c r="L95">
        <v>0.88254520000000003</v>
      </c>
      <c r="M95">
        <v>0.92854039999999993</v>
      </c>
      <c r="N95">
        <v>0.89575685000000005</v>
      </c>
      <c r="O95">
        <v>0.92951059999999996</v>
      </c>
      <c r="P95">
        <v>0.91333914999999999</v>
      </c>
      <c r="Q95">
        <v>0.83272640000000009</v>
      </c>
      <c r="R95">
        <v>0.95506294999999997</v>
      </c>
      <c r="V95" s="1">
        <v>23.25</v>
      </c>
      <c r="W95" s="1">
        <f t="shared" si="16"/>
        <v>0.8865514571428571</v>
      </c>
      <c r="X95" s="1">
        <f t="shared" si="17"/>
        <v>0.8825746722222223</v>
      </c>
      <c r="Y95" s="1">
        <f t="shared" si="18"/>
        <v>1.8776869344214287E-2</v>
      </c>
      <c r="Z95" s="1">
        <f t="shared" si="19"/>
        <v>1.9862272656265018E-2</v>
      </c>
    </row>
    <row r="96" spans="2:26" x14ac:dyDescent="0.2">
      <c r="B96" s="1">
        <v>23.5</v>
      </c>
      <c r="C96">
        <v>0.90754789999999996</v>
      </c>
      <c r="D96">
        <v>0.94736480000000001</v>
      </c>
      <c r="E96">
        <v>0.82638115000000001</v>
      </c>
      <c r="F96">
        <v>0.91745675000000004</v>
      </c>
      <c r="G96">
        <v>0.87820165000000006</v>
      </c>
      <c r="H96">
        <v>0.90389389999999992</v>
      </c>
      <c r="I96">
        <v>0.89262295000000003</v>
      </c>
      <c r="J96">
        <v>0.82012930000000006</v>
      </c>
      <c r="K96">
        <v>0.74637540000000002</v>
      </c>
      <c r="L96">
        <v>0.88214649999999994</v>
      </c>
      <c r="M96">
        <v>0.9134312</v>
      </c>
      <c r="N96">
        <v>0.90125420000000001</v>
      </c>
      <c r="O96">
        <v>0.91559785000000005</v>
      </c>
      <c r="P96">
        <v>0.93222280000000002</v>
      </c>
      <c r="Q96">
        <v>0.82639070000000003</v>
      </c>
      <c r="R96">
        <v>0.97353715000000007</v>
      </c>
      <c r="V96" s="1">
        <v>23.5</v>
      </c>
      <c r="W96" s="1">
        <f t="shared" si="16"/>
        <v>0.89620987142857145</v>
      </c>
      <c r="X96" s="1">
        <f t="shared" si="17"/>
        <v>0.87900945555555565</v>
      </c>
      <c r="Y96" s="1">
        <f t="shared" si="18"/>
        <v>1.4200154370266109E-2</v>
      </c>
      <c r="Z96" s="1">
        <f t="shared" si="19"/>
        <v>2.3160904767093579E-2</v>
      </c>
    </row>
    <row r="97" spans="2:26" x14ac:dyDescent="0.2">
      <c r="B97" s="1">
        <v>23.75</v>
      </c>
      <c r="C97">
        <v>0.89040710000000001</v>
      </c>
      <c r="D97">
        <v>0.9407118000000001</v>
      </c>
      <c r="E97">
        <v>0.81924164999999993</v>
      </c>
      <c r="F97">
        <v>0.87866694999999995</v>
      </c>
      <c r="G97">
        <v>0.90742809999999996</v>
      </c>
      <c r="H97">
        <v>0.88909594999999997</v>
      </c>
      <c r="I97">
        <v>0.90216485000000002</v>
      </c>
      <c r="J97">
        <v>0.79573444999999998</v>
      </c>
      <c r="K97">
        <v>0.75086275000000002</v>
      </c>
      <c r="L97">
        <v>0.85755840000000005</v>
      </c>
      <c r="M97">
        <v>0.94287615000000002</v>
      </c>
      <c r="N97">
        <v>0.89329934999999994</v>
      </c>
      <c r="O97">
        <v>0.87665094999999993</v>
      </c>
      <c r="P97">
        <v>0.92054910000000001</v>
      </c>
      <c r="Q97">
        <v>0.86022189999999998</v>
      </c>
      <c r="R97">
        <v>0.97456254999999992</v>
      </c>
      <c r="V97" s="1">
        <v>23.75</v>
      </c>
      <c r="W97" s="1">
        <f t="shared" si="16"/>
        <v>0.88967377142857151</v>
      </c>
      <c r="X97" s="1">
        <f t="shared" si="17"/>
        <v>0.87470173333333334</v>
      </c>
      <c r="Y97" s="1">
        <f t="shared" si="18"/>
        <v>1.393764095179148E-2</v>
      </c>
      <c r="Z97" s="1">
        <f t="shared" si="19"/>
        <v>2.3317575243185062E-2</v>
      </c>
    </row>
    <row r="98" spans="2:26" x14ac:dyDescent="0.2">
      <c r="B98" s="1">
        <v>24</v>
      </c>
      <c r="C98">
        <v>0.88264809999999994</v>
      </c>
      <c r="D98">
        <v>0.95190439999999998</v>
      </c>
      <c r="E98">
        <v>0.83465735000000008</v>
      </c>
      <c r="F98">
        <v>0.89157759999999997</v>
      </c>
      <c r="G98">
        <v>0.87879890000000005</v>
      </c>
      <c r="H98">
        <v>0.85538424999999996</v>
      </c>
      <c r="I98">
        <v>0.90741165000000001</v>
      </c>
      <c r="J98">
        <v>0.79112375000000001</v>
      </c>
      <c r="K98">
        <v>0.75612204999999999</v>
      </c>
      <c r="L98">
        <v>0.81938100000000003</v>
      </c>
      <c r="M98">
        <v>0.93914070000000005</v>
      </c>
      <c r="N98">
        <v>0.88192310000000007</v>
      </c>
      <c r="O98">
        <v>0.85986490000000004</v>
      </c>
      <c r="P98">
        <v>0.91739575000000007</v>
      </c>
      <c r="Q98">
        <v>0.86567495000000005</v>
      </c>
      <c r="R98">
        <v>0.97266589999999997</v>
      </c>
      <c r="V98" s="1">
        <v>24</v>
      </c>
      <c r="W98" s="1">
        <f t="shared" si="16"/>
        <v>0.88605460714285733</v>
      </c>
      <c r="X98" s="1">
        <f t="shared" si="17"/>
        <v>0.86703245555555553</v>
      </c>
      <c r="Y98" s="1">
        <f t="shared" si="18"/>
        <v>1.4200453023597803E-2</v>
      </c>
      <c r="Z98" s="1">
        <f t="shared" si="19"/>
        <v>2.342344022777012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E93B3-441A-7742-B695-643F026E1B73}">
  <dimension ref="A1:AT98"/>
  <sheetViews>
    <sheetView tabSelected="1" zoomScale="105" workbookViewId="0">
      <selection activeCell="AC12" sqref="AC12"/>
    </sheetView>
  </sheetViews>
  <sheetFormatPr baseColWidth="10" defaultRowHeight="16" x14ac:dyDescent="0.2"/>
  <cols>
    <col min="1" max="20" width="10.83203125" style="1"/>
    <col min="21" max="21" width="16.83203125" style="1" customWidth="1"/>
    <col min="22" max="22" width="10.83203125" style="1"/>
    <col min="23" max="23" width="15" style="1" customWidth="1"/>
    <col min="24" max="24" width="10.83203125" style="1" customWidth="1"/>
    <col min="25" max="28" width="10.83203125" style="1"/>
    <col min="29" max="29" width="18.5" style="1" customWidth="1"/>
    <col min="30" max="16384" width="10.83203125" style="1"/>
  </cols>
  <sheetData>
    <row r="1" spans="1:46" ht="18" x14ac:dyDescent="0.2">
      <c r="A1" s="1" t="s">
        <v>3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3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33</v>
      </c>
      <c r="U1" s="1" t="s">
        <v>37</v>
      </c>
      <c r="V1" s="1" t="s">
        <v>0</v>
      </c>
      <c r="W1" s="1" t="s">
        <v>15</v>
      </c>
      <c r="X1" s="1" t="s">
        <v>16</v>
      </c>
      <c r="Y1" s="1" t="s">
        <v>17</v>
      </c>
      <c r="Z1" s="1" t="s">
        <v>18</v>
      </c>
      <c r="AC1" s="1" t="s">
        <v>37</v>
      </c>
      <c r="AD1" s="1" t="s">
        <v>0</v>
      </c>
      <c r="AE1" s="1" t="s">
        <v>1</v>
      </c>
      <c r="AF1" s="1" t="s">
        <v>2</v>
      </c>
      <c r="AG1" s="1" t="s">
        <v>3</v>
      </c>
      <c r="AH1" s="1" t="s">
        <v>4</v>
      </c>
      <c r="AI1" s="1" t="s">
        <v>5</v>
      </c>
      <c r="AJ1" s="1" t="s">
        <v>6</v>
      </c>
      <c r="AK1" s="1" t="s">
        <v>7</v>
      </c>
      <c r="AL1" s="1" t="s">
        <v>8</v>
      </c>
      <c r="AM1" s="1" t="s">
        <v>32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33</v>
      </c>
    </row>
    <row r="2" spans="1:46" x14ac:dyDescent="0.2">
      <c r="B2" s="1">
        <v>0</v>
      </c>
      <c r="C2">
        <v>0.91791604999999998</v>
      </c>
      <c r="D2">
        <v>0.89455664999999995</v>
      </c>
      <c r="E2">
        <v>0.94776964999999991</v>
      </c>
      <c r="F2">
        <v>0.83900225000000006</v>
      </c>
      <c r="G2">
        <v>0.91650549999999997</v>
      </c>
      <c r="H2">
        <v>0.92155330000000002</v>
      </c>
      <c r="I2">
        <v>0.95420970000000005</v>
      </c>
      <c r="J2">
        <v>0.92823729999999993</v>
      </c>
      <c r="K2">
        <v>0.86262820000000007</v>
      </c>
      <c r="L2">
        <v>0.91648790000000002</v>
      </c>
      <c r="M2">
        <v>0.94802874999999998</v>
      </c>
      <c r="N2">
        <v>0.88332710000000003</v>
      </c>
      <c r="O2">
        <v>0.94501925000000009</v>
      </c>
      <c r="P2">
        <v>0.94099565000000007</v>
      </c>
      <c r="Q2">
        <v>0.79354349999999996</v>
      </c>
      <c r="R2">
        <v>0.92370470000000005</v>
      </c>
      <c r="U2" s="1" t="s">
        <v>19</v>
      </c>
      <c r="V2" s="1">
        <v>0</v>
      </c>
      <c r="W2" s="1">
        <f t="shared" ref="W2:W65" si="0">AVERAGE(C2:I2)</f>
        <v>0.91307329999999998</v>
      </c>
      <c r="X2" s="1">
        <f t="shared" ref="X2:X65" si="1">AVERAGE(J2:R2)</f>
        <v>0.90466359444444444</v>
      </c>
      <c r="Y2" s="1">
        <f t="shared" ref="Y2:Y65" si="2">STDEV(C2:I2)/SQRT(7)</f>
        <v>1.4501699003918053E-2</v>
      </c>
      <c r="Z2" s="1">
        <f>STDEV(J2:R2)/SQRT(9)</f>
        <v>1.6856060227151259E-2</v>
      </c>
      <c r="AC2" s="1" t="s">
        <v>21</v>
      </c>
      <c r="AD2" s="2" t="s">
        <v>22</v>
      </c>
      <c r="AE2" s="1">
        <f t="shared" ref="AE2:AT2" si="3">AVERAGE(C2:C14)</f>
        <v>0.85041966153846138</v>
      </c>
      <c r="AF2" s="1">
        <f t="shared" si="3"/>
        <v>0.83988346153846138</v>
      </c>
      <c r="AG2" s="1">
        <f t="shared" si="3"/>
        <v>0.89837460000000013</v>
      </c>
      <c r="AH2" s="1">
        <f t="shared" si="3"/>
        <v>0.83022231153846149</v>
      </c>
      <c r="AI2" s="1">
        <f t="shared" si="3"/>
        <v>0.92742116153846155</v>
      </c>
      <c r="AJ2" s="1">
        <f t="shared" si="3"/>
        <v>0.96806802307692297</v>
      </c>
      <c r="AK2" s="1">
        <f t="shared" si="3"/>
        <v>0.92174023076923095</v>
      </c>
      <c r="AL2" s="1">
        <f t="shared" si="3"/>
        <v>0.86728327692307694</v>
      </c>
      <c r="AM2" s="1">
        <f t="shared" si="3"/>
        <v>0.91610857307692306</v>
      </c>
      <c r="AN2" s="1">
        <f t="shared" si="3"/>
        <v>0.90699166153846156</v>
      </c>
      <c r="AO2" s="1">
        <f t="shared" si="3"/>
        <v>0.90546292307692322</v>
      </c>
      <c r="AP2" s="1">
        <f t="shared" si="3"/>
        <v>0.86292318461538464</v>
      </c>
      <c r="AQ2" s="1">
        <f t="shared" si="3"/>
        <v>0.88815020769230779</v>
      </c>
      <c r="AR2" s="1">
        <f t="shared" si="3"/>
        <v>0.87346880384615389</v>
      </c>
      <c r="AS2" s="1">
        <f t="shared" si="3"/>
        <v>0.83027180000000012</v>
      </c>
      <c r="AT2" s="1">
        <f t="shared" si="3"/>
        <v>0.95919864230769225</v>
      </c>
    </row>
    <row r="3" spans="1:46" x14ac:dyDescent="0.2">
      <c r="B3" s="1">
        <v>0.25</v>
      </c>
      <c r="C3">
        <v>0.90397495000000005</v>
      </c>
      <c r="D3">
        <v>0.85276934999999998</v>
      </c>
      <c r="E3">
        <v>0.92422899999999997</v>
      </c>
      <c r="F3">
        <v>0.78286520000000004</v>
      </c>
      <c r="G3">
        <v>0.94531529999999997</v>
      </c>
      <c r="H3">
        <v>0.96965695000000007</v>
      </c>
      <c r="I3">
        <v>0.94846395000000006</v>
      </c>
      <c r="J3">
        <v>0.89950384999999999</v>
      </c>
      <c r="K3">
        <v>0.85871809999999993</v>
      </c>
      <c r="L3">
        <v>0.91137415000000011</v>
      </c>
      <c r="M3">
        <v>0.93809549999999997</v>
      </c>
      <c r="N3">
        <v>0.90528405000000001</v>
      </c>
      <c r="O3">
        <v>0.95277634999999994</v>
      </c>
      <c r="P3">
        <v>0.92634945000000002</v>
      </c>
      <c r="Q3">
        <v>0.78132954999999993</v>
      </c>
      <c r="R3">
        <v>0.91355714999999993</v>
      </c>
      <c r="V3" s="1">
        <v>0.25</v>
      </c>
      <c r="W3" s="1">
        <f t="shared" si="0"/>
        <v>0.90389638571428566</v>
      </c>
      <c r="X3" s="1">
        <f t="shared" si="1"/>
        <v>0.89855423888888886</v>
      </c>
      <c r="Y3" s="1">
        <f t="shared" si="2"/>
        <v>2.4737762310993373E-2</v>
      </c>
      <c r="Z3" s="1">
        <f t="shared" ref="Z3:Z66" si="4">STDEV(J3:R3)/SQRT(9)</f>
        <v>1.7094629457386084E-2</v>
      </c>
      <c r="AC3" s="1" t="s">
        <v>20</v>
      </c>
      <c r="AD3" s="2" t="s">
        <v>26</v>
      </c>
      <c r="AE3" s="1">
        <f t="shared" ref="AE3:AT3" si="5">AVERAGE(C14:C26)</f>
        <v>0.80718573076923072</v>
      </c>
      <c r="AF3" s="1">
        <f t="shared" si="5"/>
        <v>0.84239323076923067</v>
      </c>
      <c r="AG3" s="1">
        <f t="shared" si="5"/>
        <v>0.90926678461538468</v>
      </c>
      <c r="AH3" s="1">
        <f t="shared" si="5"/>
        <v>0.8372275846153846</v>
      </c>
      <c r="AI3" s="1">
        <f t="shared" si="5"/>
        <v>0.85228598846153847</v>
      </c>
      <c r="AJ3" s="1">
        <f t="shared" si="5"/>
        <v>0.93774661923076919</v>
      </c>
      <c r="AK3" s="1">
        <f t="shared" si="5"/>
        <v>0.90794135769230777</v>
      </c>
      <c r="AL3" s="1">
        <f t="shared" si="5"/>
        <v>0.82087926153846169</v>
      </c>
      <c r="AM3" s="1">
        <f t="shared" si="5"/>
        <v>0.86538554999999995</v>
      </c>
      <c r="AN3" s="1">
        <f t="shared" si="5"/>
        <v>0.84449419230769229</v>
      </c>
      <c r="AO3" s="1">
        <f t="shared" si="5"/>
        <v>0.816288846153846</v>
      </c>
      <c r="AP3" s="1">
        <f t="shared" si="5"/>
        <v>0.8385658346153847</v>
      </c>
      <c r="AQ3" s="1">
        <f t="shared" si="5"/>
        <v>0.85249120384615373</v>
      </c>
      <c r="AR3" s="1">
        <f t="shared" si="5"/>
        <v>0.79652662692307685</v>
      </c>
      <c r="AS3" s="1">
        <f t="shared" si="5"/>
        <v>0.85992121538461541</v>
      </c>
      <c r="AT3" s="1">
        <f t="shared" si="5"/>
        <v>0.96253833076923079</v>
      </c>
    </row>
    <row r="4" spans="1:46" x14ac:dyDescent="0.2">
      <c r="B4" s="1">
        <v>0.5</v>
      </c>
      <c r="C4">
        <v>0.89542239999999995</v>
      </c>
      <c r="D4">
        <v>0.84103710000000009</v>
      </c>
      <c r="E4">
        <v>0.91488495000000003</v>
      </c>
      <c r="F4">
        <v>0.78089229999999998</v>
      </c>
      <c r="G4">
        <v>0.94690815000000006</v>
      </c>
      <c r="H4">
        <v>0.96088390000000001</v>
      </c>
      <c r="I4">
        <v>0.94539820000000008</v>
      </c>
      <c r="J4">
        <v>0.85696870000000003</v>
      </c>
      <c r="K4">
        <v>0.90547464999999994</v>
      </c>
      <c r="L4">
        <v>0.93682835000000009</v>
      </c>
      <c r="M4">
        <v>0.92762655000000005</v>
      </c>
      <c r="N4">
        <v>0.9330541</v>
      </c>
      <c r="O4">
        <v>0.94035295000000008</v>
      </c>
      <c r="P4">
        <v>0.89780324999999994</v>
      </c>
      <c r="Q4">
        <v>0.74777579999999999</v>
      </c>
      <c r="R4">
        <v>0.93581409999999998</v>
      </c>
      <c r="V4" s="1">
        <v>0.5</v>
      </c>
      <c r="W4" s="1">
        <f t="shared" si="0"/>
        <v>0.89791814285714289</v>
      </c>
      <c r="X4" s="1">
        <f t="shared" si="1"/>
        <v>0.89796649444444454</v>
      </c>
      <c r="Y4" s="1">
        <f t="shared" si="2"/>
        <v>2.4805752697179391E-2</v>
      </c>
      <c r="Z4" s="1">
        <f t="shared" si="4"/>
        <v>2.0798176513573328E-2</v>
      </c>
      <c r="AD4" s="2" t="s">
        <v>27</v>
      </c>
      <c r="AE4" s="1">
        <f t="shared" ref="AE4:AT4" si="6">AVERAGE(C26:C38)</f>
        <v>0.84237575769230755</v>
      </c>
      <c r="AF4" s="1">
        <f t="shared" si="6"/>
        <v>0.80245128461538451</v>
      </c>
      <c r="AG4" s="1">
        <f t="shared" si="6"/>
        <v>0.92446668846153846</v>
      </c>
      <c r="AH4" s="1">
        <f t="shared" si="6"/>
        <v>0.87021171923076923</v>
      </c>
      <c r="AI4" s="1">
        <f t="shared" si="6"/>
        <v>0.79755544230769226</v>
      </c>
      <c r="AJ4" s="1">
        <f t="shared" si="6"/>
        <v>0.89323724999999987</v>
      </c>
      <c r="AK4" s="1">
        <f t="shared" si="6"/>
        <v>0.88513931538461543</v>
      </c>
      <c r="AL4" s="1">
        <f t="shared" si="6"/>
        <v>0.8367725538461539</v>
      </c>
      <c r="AM4" s="1">
        <f t="shared" si="6"/>
        <v>0.85509876923076922</v>
      </c>
      <c r="AN4" s="1">
        <f t="shared" si="6"/>
        <v>0.81654925000000023</v>
      </c>
      <c r="AO4" s="1">
        <f t="shared" si="6"/>
        <v>0.82145669230769236</v>
      </c>
      <c r="AP4" s="1">
        <f t="shared" si="6"/>
        <v>0.83065034615384603</v>
      </c>
      <c r="AQ4" s="1">
        <f t="shared" si="6"/>
        <v>0.81215448076923069</v>
      </c>
      <c r="AR4" s="1">
        <f t="shared" si="6"/>
        <v>0.75866915769230769</v>
      </c>
      <c r="AS4" s="1">
        <f t="shared" si="6"/>
        <v>0.81709999999999994</v>
      </c>
      <c r="AT4" s="1">
        <f t="shared" si="6"/>
        <v>0.93439241923076943</v>
      </c>
    </row>
    <row r="5" spans="1:46" x14ac:dyDescent="0.2">
      <c r="B5" s="1">
        <v>0.75</v>
      </c>
      <c r="C5">
        <v>0.8592495</v>
      </c>
      <c r="D5">
        <v>0.82347085000000009</v>
      </c>
      <c r="E5">
        <v>0.9066206</v>
      </c>
      <c r="F5">
        <v>0.76455554999999997</v>
      </c>
      <c r="G5">
        <v>0.95095344999999998</v>
      </c>
      <c r="H5">
        <v>0.96918415000000002</v>
      </c>
      <c r="I5">
        <v>0.95384535000000004</v>
      </c>
      <c r="J5">
        <v>0.83941375000000007</v>
      </c>
      <c r="K5">
        <v>0.90723510000000007</v>
      </c>
      <c r="L5">
        <v>0.95878934999999998</v>
      </c>
      <c r="M5">
        <v>0.92221595000000001</v>
      </c>
      <c r="N5">
        <v>0.93826034999999997</v>
      </c>
      <c r="O5">
        <v>0.95174464999999997</v>
      </c>
      <c r="P5">
        <v>0.88876350000000004</v>
      </c>
      <c r="Q5">
        <v>0.74391205000000005</v>
      </c>
      <c r="R5">
        <v>0.93909209999999999</v>
      </c>
      <c r="V5" s="1">
        <v>0.75</v>
      </c>
      <c r="W5" s="1">
        <f t="shared" si="0"/>
        <v>0.88969706428571427</v>
      </c>
      <c r="X5" s="1">
        <f t="shared" si="1"/>
        <v>0.89882519999999999</v>
      </c>
      <c r="Y5" s="1">
        <f t="shared" si="2"/>
        <v>2.9050577584026818E-2</v>
      </c>
      <c r="Z5" s="1">
        <f t="shared" si="4"/>
        <v>2.291882341643393E-2</v>
      </c>
      <c r="AD5" s="2" t="s">
        <v>28</v>
      </c>
      <c r="AE5" s="1">
        <f t="shared" ref="AE5:AT5" si="7">AVERAGE(C38:C50)</f>
        <v>0.93055633076923072</v>
      </c>
      <c r="AF5" s="1">
        <f t="shared" si="7"/>
        <v>0.85321928461538465</v>
      </c>
      <c r="AG5" s="1">
        <f t="shared" si="7"/>
        <v>0.95748594999999992</v>
      </c>
      <c r="AH5" s="1">
        <f t="shared" si="7"/>
        <v>0.92047187307692302</v>
      </c>
      <c r="AI5" s="1">
        <f t="shared" si="7"/>
        <v>0.91301495384615394</v>
      </c>
      <c r="AJ5" s="1">
        <f t="shared" si="7"/>
        <v>0.89434306153846144</v>
      </c>
      <c r="AK5" s="1">
        <f t="shared" si="7"/>
        <v>0.90815875769230747</v>
      </c>
      <c r="AL5" s="1">
        <f t="shared" si="7"/>
        <v>0.92360703076923101</v>
      </c>
      <c r="AM5" s="1">
        <f t="shared" si="7"/>
        <v>0.90786713461538482</v>
      </c>
      <c r="AN5" s="1">
        <f t="shared" si="7"/>
        <v>0.90292300769230771</v>
      </c>
      <c r="AO5" s="1">
        <f t="shared" si="7"/>
        <v>0.92617569999999994</v>
      </c>
      <c r="AP5" s="1">
        <f t="shared" si="7"/>
        <v>0.91913666153846141</v>
      </c>
      <c r="AQ5" s="1">
        <f t="shared" si="7"/>
        <v>0.90906152692307696</v>
      </c>
      <c r="AR5" s="1">
        <f t="shared" si="7"/>
        <v>0.85228458461538448</v>
      </c>
      <c r="AS5" s="1">
        <f t="shared" si="7"/>
        <v>0.9144516346153847</v>
      </c>
      <c r="AT5" s="1">
        <f t="shared" si="7"/>
        <v>0.88009202692307675</v>
      </c>
    </row>
    <row r="6" spans="1:46" x14ac:dyDescent="0.2">
      <c r="B6" s="1">
        <v>1</v>
      </c>
      <c r="C6">
        <v>0.86603089999999994</v>
      </c>
      <c r="D6">
        <v>0.82404999999999995</v>
      </c>
      <c r="E6">
        <v>0.91692894999999996</v>
      </c>
      <c r="F6">
        <v>0.7817693</v>
      </c>
      <c r="G6">
        <v>0.95100945000000003</v>
      </c>
      <c r="H6">
        <v>0.95614160000000004</v>
      </c>
      <c r="I6">
        <v>0.94554755000000001</v>
      </c>
      <c r="J6">
        <v>0.8168609</v>
      </c>
      <c r="K6">
        <v>0.90982030000000003</v>
      </c>
      <c r="L6">
        <v>0.94232040000000006</v>
      </c>
      <c r="M6">
        <v>0.89018350000000002</v>
      </c>
      <c r="N6">
        <v>0.90681034999999999</v>
      </c>
      <c r="O6">
        <v>0.91741089999999992</v>
      </c>
      <c r="P6">
        <v>0.88496595</v>
      </c>
      <c r="Q6">
        <v>0.74815720000000008</v>
      </c>
      <c r="R6">
        <v>0.95644700000000005</v>
      </c>
      <c r="V6" s="1">
        <v>1</v>
      </c>
      <c r="W6" s="1">
        <f t="shared" si="0"/>
        <v>0.89163967857142867</v>
      </c>
      <c r="X6" s="1">
        <f t="shared" si="1"/>
        <v>0.88588627777777784</v>
      </c>
      <c r="Y6" s="1">
        <f t="shared" si="2"/>
        <v>2.6061533300808491E-2</v>
      </c>
      <c r="Z6" s="1">
        <f t="shared" si="4"/>
        <v>2.1705476926851684E-2</v>
      </c>
      <c r="AD6" s="2" t="s">
        <v>29</v>
      </c>
      <c r="AE6" s="1">
        <f t="shared" ref="AE6:AT6" si="8">AVERAGE(C50:C62)</f>
        <v>0.99504002307692307</v>
      </c>
      <c r="AF6" s="1">
        <f t="shared" si="8"/>
        <v>0.9876088423076923</v>
      </c>
      <c r="AG6" s="1">
        <f t="shared" si="8"/>
        <v>0.97626011538461543</v>
      </c>
      <c r="AH6" s="1">
        <f t="shared" si="8"/>
        <v>0.96183894230769218</v>
      </c>
      <c r="AI6" s="1">
        <f t="shared" si="8"/>
        <v>0.96058950384615371</v>
      </c>
      <c r="AJ6" s="1">
        <f t="shared" si="8"/>
        <v>0.9776964269230769</v>
      </c>
      <c r="AK6" s="1">
        <f t="shared" si="8"/>
        <v>0.94534684615384612</v>
      </c>
      <c r="AL6" s="1">
        <f t="shared" si="8"/>
        <v>0.97462844615384603</v>
      </c>
      <c r="AM6" s="1">
        <f t="shared" si="8"/>
        <v>0.90881478461538445</v>
      </c>
      <c r="AN6" s="1">
        <f t="shared" si="8"/>
        <v>0.98609061923076902</v>
      </c>
      <c r="AO6" s="1">
        <f t="shared" si="8"/>
        <v>0.97503856153846158</v>
      </c>
      <c r="AP6" s="1">
        <f t="shared" si="8"/>
        <v>0.9640643115384615</v>
      </c>
      <c r="AQ6" s="1">
        <f t="shared" si="8"/>
        <v>0.95125158076923089</v>
      </c>
      <c r="AR6" s="1">
        <f t="shared" si="8"/>
        <v>0.95284356538461534</v>
      </c>
      <c r="AS6" s="1">
        <f t="shared" si="8"/>
        <v>0.95619965000000007</v>
      </c>
      <c r="AT6" s="1">
        <f t="shared" si="8"/>
        <v>0.94923569615384618</v>
      </c>
    </row>
    <row r="7" spans="1:46" x14ac:dyDescent="0.2">
      <c r="B7" s="1">
        <v>1.25</v>
      </c>
      <c r="C7">
        <v>0.88216990000000006</v>
      </c>
      <c r="D7">
        <v>0.81680949999999997</v>
      </c>
      <c r="E7">
        <v>0.90287435000000005</v>
      </c>
      <c r="F7">
        <v>0.80966329999999997</v>
      </c>
      <c r="G7">
        <v>0.92332775</v>
      </c>
      <c r="H7">
        <v>0.9645980999999999</v>
      </c>
      <c r="I7">
        <v>0.93042920000000007</v>
      </c>
      <c r="J7">
        <v>0.85411474999999992</v>
      </c>
      <c r="K7">
        <v>0.93961424999999998</v>
      </c>
      <c r="L7">
        <v>0.92207585000000003</v>
      </c>
      <c r="M7">
        <v>0.8858064000000001</v>
      </c>
      <c r="N7">
        <v>0.89791565000000007</v>
      </c>
      <c r="O7">
        <v>0.90072774999999994</v>
      </c>
      <c r="P7">
        <v>0.85896744999999997</v>
      </c>
      <c r="Q7">
        <v>0.76750160000000001</v>
      </c>
      <c r="R7">
        <v>0.97440254999999998</v>
      </c>
      <c r="V7" s="1">
        <v>1.25</v>
      </c>
      <c r="W7" s="1">
        <f t="shared" si="0"/>
        <v>0.88998172857142854</v>
      </c>
      <c r="X7" s="1">
        <f t="shared" si="1"/>
        <v>0.88901402777777783</v>
      </c>
      <c r="Y7" s="1">
        <f t="shared" si="2"/>
        <v>2.2010834632099928E-2</v>
      </c>
      <c r="Z7" s="1">
        <f t="shared" si="4"/>
        <v>1.9740480081601133E-2</v>
      </c>
      <c r="AD7" s="2" t="s">
        <v>23</v>
      </c>
      <c r="AE7" s="1">
        <f t="shared" ref="AE7:AT7" si="9">AVERAGE(C62:C74)</f>
        <v>0.9688429999999999</v>
      </c>
      <c r="AF7" s="1">
        <f t="shared" si="9"/>
        <v>1.0026162192307693</v>
      </c>
      <c r="AG7" s="1">
        <f t="shared" si="9"/>
        <v>0.97479313461538453</v>
      </c>
      <c r="AH7" s="1">
        <f t="shared" si="9"/>
        <v>0.95526873846153848</v>
      </c>
      <c r="AI7" s="1">
        <f t="shared" si="9"/>
        <v>0.95621696153846159</v>
      </c>
      <c r="AJ7" s="1">
        <f t="shared" si="9"/>
        <v>0.94633419615384606</v>
      </c>
      <c r="AK7" s="1">
        <f t="shared" si="9"/>
        <v>0.93410382692307681</v>
      </c>
      <c r="AL7" s="1">
        <f t="shared" si="9"/>
        <v>0.95937595769230777</v>
      </c>
      <c r="AM7" s="1">
        <f t="shared" si="9"/>
        <v>0.86450996538461555</v>
      </c>
      <c r="AN7" s="1">
        <f t="shared" si="9"/>
        <v>0.98964353461538457</v>
      </c>
      <c r="AO7" s="1">
        <f t="shared" si="9"/>
        <v>0.97325138076923079</v>
      </c>
      <c r="AP7" s="1">
        <f t="shared" si="9"/>
        <v>0.9621352423076921</v>
      </c>
      <c r="AQ7" s="1">
        <f t="shared" si="9"/>
        <v>0.9589350961538462</v>
      </c>
      <c r="AR7" s="1">
        <f t="shared" si="9"/>
        <v>0.96424452692307683</v>
      </c>
      <c r="AS7" s="1">
        <f t="shared" si="9"/>
        <v>0.94245151923076931</v>
      </c>
      <c r="AT7" s="1">
        <f t="shared" si="9"/>
        <v>0.97720800384615392</v>
      </c>
    </row>
    <row r="8" spans="1:46" x14ac:dyDescent="0.2">
      <c r="B8" s="1">
        <v>1.5</v>
      </c>
      <c r="C8">
        <v>0.87280190000000002</v>
      </c>
      <c r="D8">
        <v>0.82563205000000006</v>
      </c>
      <c r="E8">
        <v>0.89457894999999998</v>
      </c>
      <c r="F8">
        <v>0.83608470000000001</v>
      </c>
      <c r="G8">
        <v>0.93610815000000003</v>
      </c>
      <c r="H8">
        <v>0.97988484999999992</v>
      </c>
      <c r="I8">
        <v>0.91857009999999994</v>
      </c>
      <c r="J8">
        <v>0.87329484999999996</v>
      </c>
      <c r="K8">
        <v>0.94297575</v>
      </c>
      <c r="L8">
        <v>0.90004050000000002</v>
      </c>
      <c r="M8">
        <v>0.87225684999999997</v>
      </c>
      <c r="N8">
        <v>0.87812964999999998</v>
      </c>
      <c r="O8">
        <v>0.88282554999999996</v>
      </c>
      <c r="P8">
        <v>0.82781044999999998</v>
      </c>
      <c r="Q8">
        <v>0.78913869999999997</v>
      </c>
      <c r="R8">
        <v>0.96758469999999996</v>
      </c>
      <c r="V8" s="1">
        <v>1.5</v>
      </c>
      <c r="W8" s="1">
        <f t="shared" si="0"/>
        <v>0.89480867142857157</v>
      </c>
      <c r="X8" s="1">
        <f t="shared" si="1"/>
        <v>0.88156188888888876</v>
      </c>
      <c r="Y8" s="1">
        <f t="shared" si="2"/>
        <v>2.0831791816267074E-2</v>
      </c>
      <c r="Z8" s="1">
        <f t="shared" si="4"/>
        <v>1.791671056101363E-2</v>
      </c>
      <c r="AD8" s="2" t="s">
        <v>24</v>
      </c>
      <c r="AE8" s="1">
        <f t="shared" ref="AE8:AT8" si="10">AVERAGE(C74:C86)</f>
        <v>0.95671046538461535</v>
      </c>
      <c r="AF8" s="1">
        <f t="shared" si="10"/>
        <v>0.93788267307692341</v>
      </c>
      <c r="AG8" s="1">
        <f t="shared" si="10"/>
        <v>0.97524205384615392</v>
      </c>
      <c r="AH8" s="1">
        <f t="shared" si="10"/>
        <v>0.9162632807692308</v>
      </c>
      <c r="AI8" s="1">
        <f t="shared" si="10"/>
        <v>0.88282328846153824</v>
      </c>
      <c r="AJ8" s="1">
        <f t="shared" si="10"/>
        <v>0.88817395384615394</v>
      </c>
      <c r="AK8" s="1">
        <f t="shared" si="10"/>
        <v>0.85855113076923095</v>
      </c>
      <c r="AL8" s="1">
        <f t="shared" si="10"/>
        <v>0.91302915000000007</v>
      </c>
      <c r="AM8" s="1">
        <f t="shared" si="10"/>
        <v>0.85871527692307681</v>
      </c>
      <c r="AN8" s="1">
        <f t="shared" si="10"/>
        <v>0.94120895000000004</v>
      </c>
      <c r="AO8" s="1">
        <f t="shared" si="10"/>
        <v>0.93566468846153827</v>
      </c>
      <c r="AP8" s="1">
        <f t="shared" si="10"/>
        <v>0.93677011538461541</v>
      </c>
      <c r="AQ8" s="1">
        <f t="shared" si="10"/>
        <v>0.89869915384615395</v>
      </c>
      <c r="AR8" s="1">
        <f t="shared" si="10"/>
        <v>0.94899563076923066</v>
      </c>
      <c r="AS8" s="1">
        <f t="shared" si="10"/>
        <v>0.89661641538461534</v>
      </c>
      <c r="AT8" s="1">
        <f t="shared" si="10"/>
        <v>0.91013924230769228</v>
      </c>
    </row>
    <row r="9" spans="1:46" x14ac:dyDescent="0.2">
      <c r="B9" s="1">
        <v>1.75</v>
      </c>
      <c r="C9">
        <v>0.85473975000000002</v>
      </c>
      <c r="D9">
        <v>0.84804649999999993</v>
      </c>
      <c r="E9">
        <v>0.88666115000000001</v>
      </c>
      <c r="F9">
        <v>0.87594379999999994</v>
      </c>
      <c r="G9">
        <v>0.91656384999999996</v>
      </c>
      <c r="H9">
        <v>0.98565944999999999</v>
      </c>
      <c r="I9">
        <v>0.90959535000000002</v>
      </c>
      <c r="J9">
        <v>0.88426090000000002</v>
      </c>
      <c r="K9">
        <v>0.9512189499999999</v>
      </c>
      <c r="L9">
        <v>0.90182709999999999</v>
      </c>
      <c r="M9">
        <v>0.91237195000000004</v>
      </c>
      <c r="N9">
        <v>0.84874194999999997</v>
      </c>
      <c r="O9">
        <v>0.87962039999999997</v>
      </c>
      <c r="P9">
        <v>0.83750849999999999</v>
      </c>
      <c r="Q9">
        <v>0.85004999999999997</v>
      </c>
      <c r="R9">
        <v>0.97508744999999997</v>
      </c>
      <c r="V9" s="1">
        <v>1.75</v>
      </c>
      <c r="W9" s="1">
        <f t="shared" si="0"/>
        <v>0.8967442642857143</v>
      </c>
      <c r="X9" s="1">
        <f t="shared" si="1"/>
        <v>0.89340968888888894</v>
      </c>
      <c r="Y9" s="1">
        <f t="shared" si="2"/>
        <v>1.7683767514664519E-2</v>
      </c>
      <c r="Z9" s="1">
        <f t="shared" si="4"/>
        <v>1.5686886220825449E-2</v>
      </c>
      <c r="AD9" s="2" t="s">
        <v>25</v>
      </c>
      <c r="AE9" s="1">
        <f t="shared" ref="AE9:AT9" si="11">AVERAGE(C86:C98)</f>
        <v>0.9590050115384614</v>
      </c>
      <c r="AF9" s="1">
        <f t="shared" si="11"/>
        <v>0.96076293461538453</v>
      </c>
      <c r="AG9" s="1">
        <f t="shared" si="11"/>
        <v>0.95342435000000003</v>
      </c>
      <c r="AH9" s="1">
        <f t="shared" si="11"/>
        <v>0.85559198846153839</v>
      </c>
      <c r="AI9" s="1">
        <f t="shared" si="11"/>
        <v>0.86279899615384636</v>
      </c>
      <c r="AJ9" s="1">
        <f t="shared" si="11"/>
        <v>0.85761343076923069</v>
      </c>
      <c r="AK9" s="1">
        <f t="shared" si="11"/>
        <v>0.88292299615384617</v>
      </c>
      <c r="AL9" s="1">
        <f t="shared" si="11"/>
        <v>0.8949034461538462</v>
      </c>
      <c r="AM9" s="1">
        <f t="shared" si="11"/>
        <v>0.85120342692307693</v>
      </c>
      <c r="AN9" s="1">
        <f t="shared" si="11"/>
        <v>0.8648527653846152</v>
      </c>
      <c r="AO9" s="1">
        <f t="shared" si="11"/>
        <v>0.93342462307692309</v>
      </c>
      <c r="AP9" s="1">
        <f t="shared" si="11"/>
        <v>0.86462395000000014</v>
      </c>
      <c r="AQ9" s="1">
        <f t="shared" si="11"/>
        <v>0.83789329999999984</v>
      </c>
      <c r="AR9" s="1">
        <f t="shared" si="11"/>
        <v>0.94525048461538452</v>
      </c>
      <c r="AS9" s="1">
        <f t="shared" si="11"/>
        <v>0.85248099230769248</v>
      </c>
      <c r="AT9" s="1">
        <f t="shared" si="11"/>
        <v>0.93426008846153852</v>
      </c>
    </row>
    <row r="10" spans="1:46" x14ac:dyDescent="0.2">
      <c r="B10" s="1">
        <v>2</v>
      </c>
      <c r="C10">
        <v>0.83957985000000002</v>
      </c>
      <c r="D10">
        <v>0.87356830000000008</v>
      </c>
      <c r="E10">
        <v>0.87644569999999999</v>
      </c>
      <c r="F10">
        <v>0.89097660000000001</v>
      </c>
      <c r="G10">
        <v>0.90304255</v>
      </c>
      <c r="H10">
        <v>0.97997344999999991</v>
      </c>
      <c r="I10">
        <v>0.89296265000000008</v>
      </c>
      <c r="J10">
        <v>0.86931004999999995</v>
      </c>
      <c r="K10">
        <v>0.93421195000000001</v>
      </c>
      <c r="L10">
        <v>0.86627600000000005</v>
      </c>
      <c r="M10">
        <v>0.90083145000000009</v>
      </c>
      <c r="N10">
        <v>0.82030175000000005</v>
      </c>
      <c r="O10">
        <v>0.85978834999999998</v>
      </c>
      <c r="P10">
        <v>0.8232507</v>
      </c>
      <c r="Q10">
        <v>0.91132449999999998</v>
      </c>
      <c r="R10">
        <v>0.98311269999999995</v>
      </c>
      <c r="V10" s="1">
        <v>2</v>
      </c>
      <c r="W10" s="1">
        <f t="shared" si="0"/>
        <v>0.89379272857142866</v>
      </c>
      <c r="X10" s="1">
        <f t="shared" si="1"/>
        <v>0.8853786055555557</v>
      </c>
      <c r="Y10" s="1">
        <f t="shared" si="2"/>
        <v>1.6308249933315422E-2</v>
      </c>
      <c r="Z10" s="1">
        <f t="shared" si="4"/>
        <v>1.7567912495442668E-2</v>
      </c>
      <c r="AD10" s="2"/>
    </row>
    <row r="11" spans="1:46" ht="18" x14ac:dyDescent="0.2">
      <c r="B11" s="1">
        <v>2.25</v>
      </c>
      <c r="C11">
        <v>0.80783749999999999</v>
      </c>
      <c r="D11">
        <v>0.84533594999999995</v>
      </c>
      <c r="E11">
        <v>0.85464019999999996</v>
      </c>
      <c r="F11">
        <v>0.86705750000000004</v>
      </c>
      <c r="G11">
        <v>0.90526865000000001</v>
      </c>
      <c r="H11">
        <v>0.99129650000000002</v>
      </c>
      <c r="I11">
        <v>0.90648354999999992</v>
      </c>
      <c r="J11">
        <v>0.89370735000000001</v>
      </c>
      <c r="K11">
        <v>0.92850809999999995</v>
      </c>
      <c r="L11">
        <v>0.85864739999999995</v>
      </c>
      <c r="M11">
        <v>0.88776414999999997</v>
      </c>
      <c r="N11">
        <v>0.81407834999999995</v>
      </c>
      <c r="O11">
        <v>0.83281730000000009</v>
      </c>
      <c r="P11">
        <v>0.82739370000000001</v>
      </c>
      <c r="Q11">
        <v>0.92831865000000002</v>
      </c>
      <c r="R11">
        <v>0.98093865000000002</v>
      </c>
      <c r="V11" s="1">
        <v>2.25</v>
      </c>
      <c r="W11" s="1">
        <f t="shared" si="0"/>
        <v>0.88255997857142865</v>
      </c>
      <c r="X11" s="1">
        <f t="shared" si="1"/>
        <v>0.88357485000000002</v>
      </c>
      <c r="Y11" s="1">
        <f t="shared" si="2"/>
        <v>2.2307680774532244E-2</v>
      </c>
      <c r="Z11" s="1">
        <f t="shared" si="4"/>
        <v>1.8560981964961098E-2</v>
      </c>
      <c r="AC11" s="1" t="s">
        <v>37</v>
      </c>
      <c r="AD11" s="1" t="s">
        <v>0</v>
      </c>
      <c r="AE11" s="1" t="s">
        <v>15</v>
      </c>
      <c r="AF11" s="1" t="s">
        <v>16</v>
      </c>
      <c r="AG11" s="1" t="s">
        <v>17</v>
      </c>
      <c r="AH11" s="1" t="s">
        <v>18</v>
      </c>
    </row>
    <row r="12" spans="1:46" x14ac:dyDescent="0.2">
      <c r="B12" s="1">
        <v>2.5</v>
      </c>
      <c r="C12">
        <v>0.77734854999999992</v>
      </c>
      <c r="D12">
        <v>0.82049689999999997</v>
      </c>
      <c r="E12">
        <v>0.86346365000000003</v>
      </c>
      <c r="F12">
        <v>0.86346879999999993</v>
      </c>
      <c r="G12">
        <v>0.91024435000000004</v>
      </c>
      <c r="H12">
        <v>0.98656655000000004</v>
      </c>
      <c r="I12">
        <v>0.88539299999999999</v>
      </c>
      <c r="J12">
        <v>0.87422544999999996</v>
      </c>
      <c r="K12">
        <v>0.93783459999999996</v>
      </c>
      <c r="L12">
        <v>0.87476295000000004</v>
      </c>
      <c r="M12">
        <v>0.89144645</v>
      </c>
      <c r="N12">
        <v>0.79914905000000003</v>
      </c>
      <c r="O12">
        <v>0.83621279999999998</v>
      </c>
      <c r="P12">
        <v>0.87311055000000004</v>
      </c>
      <c r="Q12">
        <v>0.92735110000000009</v>
      </c>
      <c r="R12">
        <v>0.96719915000000001</v>
      </c>
      <c r="V12" s="1">
        <v>2.5</v>
      </c>
      <c r="W12" s="1">
        <f t="shared" si="0"/>
        <v>0.87242597142857137</v>
      </c>
      <c r="X12" s="1">
        <f t="shared" si="1"/>
        <v>0.88681023333333331</v>
      </c>
      <c r="Y12" s="1">
        <f t="shared" si="2"/>
        <v>2.5129826669619163E-2</v>
      </c>
      <c r="Z12" s="1">
        <f t="shared" si="4"/>
        <v>1.7266979865907438E-2</v>
      </c>
      <c r="AC12" s="1" t="s">
        <v>19</v>
      </c>
      <c r="AD12" s="2" t="s">
        <v>22</v>
      </c>
      <c r="AE12" s="1">
        <f>AVERAGE(AE2:AK2)</f>
        <v>0.89087563571428574</v>
      </c>
      <c r="AF12" s="1">
        <f t="shared" ref="AF12:AF19" si="12">AVERAGE(AL2:AT2)</f>
        <v>0.88998434145299166</v>
      </c>
      <c r="AG12" s="1">
        <f>STDEV(AE2:AK2)/SQRT(7)</f>
        <v>1.9651009440352949E-2</v>
      </c>
      <c r="AH12" s="1">
        <f t="shared" ref="AH12:AH19" si="13">STDEV(AL2:AT2)/SQRT(9)</f>
        <v>1.2411514323835251E-2</v>
      </c>
    </row>
    <row r="13" spans="1:46" x14ac:dyDescent="0.2">
      <c r="B13" s="1">
        <v>2.75</v>
      </c>
      <c r="C13">
        <v>0.78749904999999998</v>
      </c>
      <c r="D13">
        <v>0.81670639999999994</v>
      </c>
      <c r="E13">
        <v>0.88723410000000003</v>
      </c>
      <c r="F13">
        <v>0.8685487999999999</v>
      </c>
      <c r="G13">
        <v>0.92549115000000004</v>
      </c>
      <c r="H13">
        <v>0.96684664999999992</v>
      </c>
      <c r="I13">
        <v>0.88522870000000009</v>
      </c>
      <c r="J13">
        <v>0.85780980000000007</v>
      </c>
      <c r="K13">
        <v>0.91751574999999996</v>
      </c>
      <c r="L13">
        <v>0.89864355000000007</v>
      </c>
      <c r="M13">
        <v>0.89729265000000002</v>
      </c>
      <c r="N13">
        <v>0.79373525</v>
      </c>
      <c r="O13">
        <v>0.81474040000000003</v>
      </c>
      <c r="P13">
        <v>0.89104274999999999</v>
      </c>
      <c r="Q13">
        <v>0.91412879999999996</v>
      </c>
      <c r="R13">
        <v>0.97620459999999998</v>
      </c>
      <c r="V13" s="1">
        <v>2.75</v>
      </c>
      <c r="W13" s="1">
        <f t="shared" si="0"/>
        <v>0.87679355000000003</v>
      </c>
      <c r="X13" s="1">
        <f t="shared" si="1"/>
        <v>0.88456817222222217</v>
      </c>
      <c r="Y13" s="1">
        <f t="shared" si="2"/>
        <v>2.3049182989926024E-2</v>
      </c>
      <c r="Z13" s="1">
        <f t="shared" si="4"/>
        <v>1.8484642747631803E-2</v>
      </c>
      <c r="AD13" s="2" t="s">
        <v>26</v>
      </c>
      <c r="AE13" s="1">
        <f t="shared" ref="AE13:AE19" si="14">AVERAGE(AE3:AK3)</f>
        <v>0.87057818516483521</v>
      </c>
      <c r="AF13" s="1">
        <f t="shared" si="12"/>
        <v>0.85078789572649582</v>
      </c>
      <c r="AG13" s="1">
        <f t="shared" ref="AG13:AG19" si="15">STDEV(AE3:AK3)/SQRT(7)</f>
        <v>1.8037180429439598E-2</v>
      </c>
      <c r="AH13" s="1">
        <f t="shared" si="13"/>
        <v>1.5813828170900619E-2</v>
      </c>
    </row>
    <row r="14" spans="1:46" x14ac:dyDescent="0.2">
      <c r="B14" s="1">
        <v>3</v>
      </c>
      <c r="C14">
        <v>0.79088530000000001</v>
      </c>
      <c r="D14">
        <v>0.83600545000000004</v>
      </c>
      <c r="E14">
        <v>0.90253855000000005</v>
      </c>
      <c r="F14">
        <v>0.83206194999999994</v>
      </c>
      <c r="G14">
        <v>0.92573680000000003</v>
      </c>
      <c r="H14">
        <v>0.95263885000000004</v>
      </c>
      <c r="I14">
        <v>0.90649570000000002</v>
      </c>
      <c r="J14">
        <v>0.82697494999999999</v>
      </c>
      <c r="K14">
        <v>0.91365574999999999</v>
      </c>
      <c r="L14">
        <v>0.90281809999999996</v>
      </c>
      <c r="M14">
        <v>0.89709784999999997</v>
      </c>
      <c r="N14">
        <v>0.79921379999999997</v>
      </c>
      <c r="O14">
        <v>0.83191605000000002</v>
      </c>
      <c r="P14">
        <v>0.87713255000000001</v>
      </c>
      <c r="Q14">
        <v>0.89100195000000004</v>
      </c>
      <c r="R14">
        <v>0.97643750000000007</v>
      </c>
      <c r="V14" s="1">
        <v>3</v>
      </c>
      <c r="W14" s="1">
        <f t="shared" si="0"/>
        <v>0.87805180000000005</v>
      </c>
      <c r="X14" s="1">
        <f t="shared" si="1"/>
        <v>0.87958316666666669</v>
      </c>
      <c r="Y14" s="1">
        <f t="shared" si="2"/>
        <v>2.2214701373656016E-2</v>
      </c>
      <c r="Z14" s="1">
        <f t="shared" si="4"/>
        <v>1.7882229223894403E-2</v>
      </c>
      <c r="AD14" s="2" t="s">
        <v>27</v>
      </c>
      <c r="AE14" s="1">
        <f t="shared" si="14"/>
        <v>0.85934820824175817</v>
      </c>
      <c r="AF14" s="1">
        <f t="shared" si="12"/>
        <v>0.83142707435897434</v>
      </c>
      <c r="AG14" s="1">
        <f t="shared" si="15"/>
        <v>1.7938884749051542E-2</v>
      </c>
      <c r="AH14" s="1">
        <f t="shared" si="13"/>
        <v>1.553783883927716E-2</v>
      </c>
    </row>
    <row r="15" spans="1:46" x14ac:dyDescent="0.2">
      <c r="B15" s="1">
        <v>3.25</v>
      </c>
      <c r="C15">
        <v>0.78511394999999995</v>
      </c>
      <c r="D15">
        <v>0.84911190000000003</v>
      </c>
      <c r="E15">
        <v>0.92380970000000007</v>
      </c>
      <c r="F15">
        <v>0.8030465</v>
      </c>
      <c r="G15">
        <v>0.88362379999999996</v>
      </c>
      <c r="H15">
        <v>0.9438801</v>
      </c>
      <c r="I15">
        <v>0.95039304999999996</v>
      </c>
      <c r="J15">
        <v>0.81962675000000007</v>
      </c>
      <c r="K15">
        <v>0.85795525000000006</v>
      </c>
      <c r="L15">
        <v>0.84351365</v>
      </c>
      <c r="M15">
        <v>0.84121754999999998</v>
      </c>
      <c r="N15">
        <v>0.8434315</v>
      </c>
      <c r="O15">
        <v>0.91451095000000004</v>
      </c>
      <c r="P15">
        <v>0.86791119999999999</v>
      </c>
      <c r="Q15">
        <v>0.86535445</v>
      </c>
      <c r="R15">
        <v>0.96949020000000008</v>
      </c>
      <c r="V15" s="1">
        <v>3.25</v>
      </c>
      <c r="W15" s="1">
        <f t="shared" si="0"/>
        <v>0.87699700000000003</v>
      </c>
      <c r="X15" s="1">
        <f t="shared" si="1"/>
        <v>0.86922350000000004</v>
      </c>
      <c r="Y15" s="1">
        <f t="shared" si="2"/>
        <v>2.5253204751978654E-2</v>
      </c>
      <c r="Z15" s="1">
        <f t="shared" si="4"/>
        <v>1.5283625901704871E-2</v>
      </c>
      <c r="AD15" s="2" t="s">
        <v>28</v>
      </c>
      <c r="AE15" s="1">
        <f t="shared" si="14"/>
        <v>0.9110357445054944</v>
      </c>
      <c r="AF15" s="1">
        <f t="shared" si="12"/>
        <v>0.90395547863247872</v>
      </c>
      <c r="AG15" s="1">
        <f t="shared" si="15"/>
        <v>1.2209772064658312E-2</v>
      </c>
      <c r="AH15" s="1">
        <f t="shared" si="13"/>
        <v>7.9077526462055497E-3</v>
      </c>
    </row>
    <row r="16" spans="1:46" x14ac:dyDescent="0.2">
      <c r="B16" s="1">
        <v>3.5</v>
      </c>
      <c r="C16">
        <v>0.77484664999999997</v>
      </c>
      <c r="D16">
        <v>0.84718775000000002</v>
      </c>
      <c r="E16">
        <v>0.91720344999999992</v>
      </c>
      <c r="F16">
        <v>0.80099640000000005</v>
      </c>
      <c r="G16">
        <v>0.85925825</v>
      </c>
      <c r="H16">
        <v>0.94203379999999992</v>
      </c>
      <c r="I16">
        <v>0.95364540000000009</v>
      </c>
      <c r="J16">
        <v>0.82073770000000001</v>
      </c>
      <c r="K16">
        <v>0.85482440000000004</v>
      </c>
      <c r="L16">
        <v>0.83810760000000006</v>
      </c>
      <c r="M16">
        <v>0.82603565000000001</v>
      </c>
      <c r="N16">
        <v>0.86998069999999994</v>
      </c>
      <c r="O16">
        <v>0.92389144999999995</v>
      </c>
      <c r="P16">
        <v>0.84630729999999998</v>
      </c>
      <c r="Q16">
        <v>0.84788105000000002</v>
      </c>
      <c r="R16">
        <v>0.97663014999999997</v>
      </c>
      <c r="V16" s="1">
        <v>3.5</v>
      </c>
      <c r="W16" s="1">
        <f t="shared" si="0"/>
        <v>0.87073881428571431</v>
      </c>
      <c r="X16" s="1">
        <f t="shared" si="1"/>
        <v>0.86715511111111121</v>
      </c>
      <c r="Y16" s="1">
        <f t="shared" si="2"/>
        <v>2.6213957942272881E-2</v>
      </c>
      <c r="Z16" s="1">
        <f t="shared" si="4"/>
        <v>1.7020857865028782E-2</v>
      </c>
      <c r="AD16" s="2" t="s">
        <v>29</v>
      </c>
      <c r="AE16" s="1">
        <f t="shared" si="14"/>
        <v>0.97205438571428571</v>
      </c>
      <c r="AF16" s="1">
        <f t="shared" si="12"/>
        <v>0.95757413504273492</v>
      </c>
      <c r="AG16" s="1">
        <f t="shared" si="15"/>
        <v>6.4897224710644139E-3</v>
      </c>
      <c r="AH16" s="1">
        <f t="shared" si="13"/>
        <v>7.4184585755328819E-3</v>
      </c>
    </row>
    <row r="17" spans="2:34" x14ac:dyDescent="0.2">
      <c r="B17" s="1">
        <v>3.75</v>
      </c>
      <c r="C17">
        <v>0.78181275000000006</v>
      </c>
      <c r="D17">
        <v>0.84722870000000006</v>
      </c>
      <c r="E17">
        <v>0.90211400000000008</v>
      </c>
      <c r="F17">
        <v>0.79911325</v>
      </c>
      <c r="G17">
        <v>0.84473219999999993</v>
      </c>
      <c r="H17">
        <v>0.93967660000000008</v>
      </c>
      <c r="I17">
        <v>0.95034995</v>
      </c>
      <c r="J17">
        <v>0.80717835000000004</v>
      </c>
      <c r="K17">
        <v>0.82659330000000009</v>
      </c>
      <c r="L17">
        <v>0.86259540000000001</v>
      </c>
      <c r="M17">
        <v>0.84221600000000008</v>
      </c>
      <c r="N17">
        <v>0.87101515000000007</v>
      </c>
      <c r="O17">
        <v>0.91508895000000001</v>
      </c>
      <c r="P17">
        <v>0.80592320000000006</v>
      </c>
      <c r="Q17">
        <v>0.81383185000000002</v>
      </c>
      <c r="R17">
        <v>0.97887164999999998</v>
      </c>
      <c r="V17" s="1">
        <v>3.75</v>
      </c>
      <c r="W17" s="1">
        <f t="shared" si="0"/>
        <v>0.86643249285714286</v>
      </c>
      <c r="X17" s="1">
        <f t="shared" si="1"/>
        <v>0.85814598333333336</v>
      </c>
      <c r="Y17" s="1">
        <f t="shared" si="2"/>
        <v>2.4981935619619016E-2</v>
      </c>
      <c r="Z17" s="1">
        <f t="shared" si="4"/>
        <v>1.9199464025570254E-2</v>
      </c>
      <c r="AD17" s="2" t="s">
        <v>23</v>
      </c>
      <c r="AE17" s="1">
        <f t="shared" si="14"/>
        <v>0.96259658241758239</v>
      </c>
      <c r="AF17" s="1">
        <f t="shared" si="12"/>
        <v>0.95463946965811963</v>
      </c>
      <c r="AG17" s="1">
        <f t="shared" si="15"/>
        <v>8.3950724365874432E-3</v>
      </c>
      <c r="AH17" s="1">
        <f t="shared" si="13"/>
        <v>1.2100407860957689E-2</v>
      </c>
    </row>
    <row r="18" spans="2:34" x14ac:dyDescent="0.2">
      <c r="B18" s="1">
        <v>4</v>
      </c>
      <c r="C18">
        <v>0.77880229999999995</v>
      </c>
      <c r="D18">
        <v>0.84051615000000002</v>
      </c>
      <c r="E18">
        <v>0.89729689999999995</v>
      </c>
      <c r="F18">
        <v>0.83321075</v>
      </c>
      <c r="G18">
        <v>0.84093495000000007</v>
      </c>
      <c r="H18">
        <v>0.93518224999999999</v>
      </c>
      <c r="I18">
        <v>0.92093390000000008</v>
      </c>
      <c r="J18">
        <v>0.81019339999999995</v>
      </c>
      <c r="K18">
        <v>0.82418524999999998</v>
      </c>
      <c r="L18">
        <v>0.86746904999999996</v>
      </c>
      <c r="M18">
        <v>0.84684075000000003</v>
      </c>
      <c r="N18">
        <v>0.85746025000000003</v>
      </c>
      <c r="O18">
        <v>0.91645915</v>
      </c>
      <c r="P18">
        <v>0.78751979999999999</v>
      </c>
      <c r="Q18">
        <v>0.8068169999999999</v>
      </c>
      <c r="R18">
        <v>0.97973905000000006</v>
      </c>
      <c r="V18" s="1">
        <v>4</v>
      </c>
      <c r="W18" s="1">
        <f t="shared" si="0"/>
        <v>0.86383959999999982</v>
      </c>
      <c r="X18" s="1">
        <f t="shared" si="1"/>
        <v>0.85518707777777769</v>
      </c>
      <c r="Y18" s="1">
        <f t="shared" si="2"/>
        <v>2.110461407457305E-2</v>
      </c>
      <c r="Z18" s="1">
        <f t="shared" si="4"/>
        <v>2.0206298946210295E-2</v>
      </c>
      <c r="AD18" s="2" t="s">
        <v>24</v>
      </c>
      <c r="AE18" s="1">
        <f t="shared" si="14"/>
        <v>0.91652097802197818</v>
      </c>
      <c r="AF18" s="1">
        <f t="shared" si="12"/>
        <v>0.91553762478632494</v>
      </c>
      <c r="AG18" s="1">
        <f t="shared" si="15"/>
        <v>1.6050025452997253E-2</v>
      </c>
      <c r="AH18" s="1">
        <f t="shared" si="13"/>
        <v>9.5307491518159797E-3</v>
      </c>
    </row>
    <row r="19" spans="2:34" x14ac:dyDescent="0.2">
      <c r="B19" s="1">
        <v>4.25</v>
      </c>
      <c r="C19">
        <v>0.77474955000000001</v>
      </c>
      <c r="D19">
        <v>0.83270060000000001</v>
      </c>
      <c r="E19">
        <v>0.88709835000000004</v>
      </c>
      <c r="F19">
        <v>0.84825949999999994</v>
      </c>
      <c r="G19">
        <v>0.85192654999999995</v>
      </c>
      <c r="H19">
        <v>0.93804125000000005</v>
      </c>
      <c r="I19">
        <v>0.91079810000000005</v>
      </c>
      <c r="J19">
        <v>0.79983914999999994</v>
      </c>
      <c r="K19">
        <v>0.83372009999999996</v>
      </c>
      <c r="L19">
        <v>0.83507379999999998</v>
      </c>
      <c r="M19">
        <v>0.82758850000000006</v>
      </c>
      <c r="N19">
        <v>0.83953610000000001</v>
      </c>
      <c r="O19">
        <v>0.88473760000000001</v>
      </c>
      <c r="P19">
        <v>0.77152860000000001</v>
      </c>
      <c r="Q19">
        <v>0.80072319999999997</v>
      </c>
      <c r="R19">
        <v>0.95947135000000006</v>
      </c>
      <c r="V19" s="1">
        <v>4.25</v>
      </c>
      <c r="W19" s="1">
        <f t="shared" si="0"/>
        <v>0.86336770000000007</v>
      </c>
      <c r="X19" s="1">
        <f t="shared" si="1"/>
        <v>0.8391353777777778</v>
      </c>
      <c r="Y19" s="1">
        <f t="shared" si="2"/>
        <v>2.0436737937200491E-2</v>
      </c>
      <c r="Z19" s="1">
        <f t="shared" si="4"/>
        <v>1.8382504822343451E-2</v>
      </c>
      <c r="AD19" s="2" t="s">
        <v>25</v>
      </c>
      <c r="AE19" s="1">
        <f t="shared" si="14"/>
        <v>0.90458852967032966</v>
      </c>
      <c r="AF19" s="1">
        <f t="shared" si="12"/>
        <v>0.88654367521367528</v>
      </c>
      <c r="AG19" s="1">
        <f t="shared" si="15"/>
        <v>1.9101692793584153E-2</v>
      </c>
      <c r="AH19" s="1">
        <f t="shared" si="13"/>
        <v>1.3803221772258902E-2</v>
      </c>
    </row>
    <row r="20" spans="2:34" x14ac:dyDescent="0.2">
      <c r="B20" s="1">
        <v>4.5</v>
      </c>
      <c r="C20">
        <v>0.77775729999999998</v>
      </c>
      <c r="D20">
        <v>0.83290445000000002</v>
      </c>
      <c r="E20">
        <v>0.87070420000000004</v>
      </c>
      <c r="F20">
        <v>0.8570580000000001</v>
      </c>
      <c r="G20">
        <v>0.85425985000000004</v>
      </c>
      <c r="H20">
        <v>0.96924845000000004</v>
      </c>
      <c r="I20">
        <v>0.8938263500000001</v>
      </c>
      <c r="J20">
        <v>0.82967610000000003</v>
      </c>
      <c r="K20">
        <v>0.87296685000000007</v>
      </c>
      <c r="L20">
        <v>0.81948955000000001</v>
      </c>
      <c r="M20">
        <v>0.81033325</v>
      </c>
      <c r="N20">
        <v>0.81484329999999994</v>
      </c>
      <c r="O20">
        <v>0.85847885000000002</v>
      </c>
      <c r="P20">
        <v>0.75737655000000004</v>
      </c>
      <c r="Q20">
        <v>0.82103550000000003</v>
      </c>
      <c r="R20">
        <v>0.95981735000000001</v>
      </c>
      <c r="V20" s="1">
        <v>4.5</v>
      </c>
      <c r="W20" s="1">
        <f t="shared" si="0"/>
        <v>0.86510837142857155</v>
      </c>
      <c r="X20" s="1">
        <f t="shared" si="1"/>
        <v>0.83822414444444437</v>
      </c>
      <c r="Y20" s="1">
        <f t="shared" si="2"/>
        <v>2.2120337920390032E-2</v>
      </c>
      <c r="Z20" s="1">
        <f t="shared" si="4"/>
        <v>1.8627421289927962E-2</v>
      </c>
    </row>
    <row r="21" spans="2:34" x14ac:dyDescent="0.2">
      <c r="B21" s="1">
        <v>4.75</v>
      </c>
      <c r="C21">
        <v>0.77968075000000003</v>
      </c>
      <c r="D21">
        <v>0.85495960000000004</v>
      </c>
      <c r="E21">
        <v>0.87562399999999996</v>
      </c>
      <c r="F21">
        <v>0.89103860000000001</v>
      </c>
      <c r="G21">
        <v>0.88109930000000003</v>
      </c>
      <c r="H21">
        <v>0.98086214999999999</v>
      </c>
      <c r="I21">
        <v>0.89089094999999996</v>
      </c>
      <c r="J21">
        <v>0.83834070000000005</v>
      </c>
      <c r="K21">
        <v>0.87514730000000007</v>
      </c>
      <c r="L21">
        <v>0.80948945000000005</v>
      </c>
      <c r="M21">
        <v>0.79528005000000002</v>
      </c>
      <c r="N21">
        <v>0.83185599999999993</v>
      </c>
      <c r="O21">
        <v>0.82762179999999996</v>
      </c>
      <c r="P21">
        <v>0.78429910000000003</v>
      </c>
      <c r="Q21">
        <v>0.86511125</v>
      </c>
      <c r="R21">
        <v>0.9694275</v>
      </c>
      <c r="V21" s="1">
        <v>4.75</v>
      </c>
      <c r="W21" s="1">
        <f t="shared" si="0"/>
        <v>0.87916505</v>
      </c>
      <c r="X21" s="1">
        <f t="shared" si="1"/>
        <v>0.84406368333333337</v>
      </c>
      <c r="Y21" s="1">
        <f t="shared" si="2"/>
        <v>2.242452323811292E-2</v>
      </c>
      <c r="Z21" s="1">
        <f t="shared" si="4"/>
        <v>1.8530912359803985E-2</v>
      </c>
    </row>
    <row r="22" spans="2:34" x14ac:dyDescent="0.2">
      <c r="B22" s="1">
        <v>5</v>
      </c>
      <c r="C22">
        <v>0.77966705000000003</v>
      </c>
      <c r="D22">
        <v>0.87106844999999999</v>
      </c>
      <c r="E22">
        <v>0.91999114999999998</v>
      </c>
      <c r="F22">
        <v>0.90844245000000001</v>
      </c>
      <c r="G22">
        <v>0.85987404999999995</v>
      </c>
      <c r="H22">
        <v>0.9726245</v>
      </c>
      <c r="I22">
        <v>0.89708199999999994</v>
      </c>
      <c r="J22">
        <v>0.80680419999999997</v>
      </c>
      <c r="K22">
        <v>0.90708790000000006</v>
      </c>
      <c r="L22">
        <v>0.82467984999999999</v>
      </c>
      <c r="M22">
        <v>0.79507810000000001</v>
      </c>
      <c r="N22">
        <v>0.85999374999999989</v>
      </c>
      <c r="O22">
        <v>0.81357579999999996</v>
      </c>
      <c r="P22">
        <v>0.8004945</v>
      </c>
      <c r="Q22">
        <v>0.92601995000000004</v>
      </c>
      <c r="R22">
        <v>0.96669424999999998</v>
      </c>
      <c r="V22" s="1">
        <v>5</v>
      </c>
      <c r="W22" s="1">
        <f t="shared" si="0"/>
        <v>0.88696423571428584</v>
      </c>
      <c r="X22" s="1">
        <f t="shared" si="1"/>
        <v>0.85560314444444441</v>
      </c>
      <c r="Y22" s="1">
        <f t="shared" si="2"/>
        <v>2.2620776909468471E-2</v>
      </c>
      <c r="Z22" s="1">
        <f t="shared" si="4"/>
        <v>2.1007223032511221E-2</v>
      </c>
    </row>
    <row r="23" spans="2:34" x14ac:dyDescent="0.2">
      <c r="B23" s="1">
        <v>5.25</v>
      </c>
      <c r="C23">
        <v>0.8088700499999999</v>
      </c>
      <c r="D23">
        <v>0.85312505000000005</v>
      </c>
      <c r="E23">
        <v>0.93421169999999998</v>
      </c>
      <c r="F23">
        <v>0.87958705000000004</v>
      </c>
      <c r="G23">
        <v>0.83390235000000001</v>
      </c>
      <c r="H23">
        <v>0.91678780000000004</v>
      </c>
      <c r="I23">
        <v>0.88107584999999999</v>
      </c>
      <c r="J23">
        <v>0.79203270000000003</v>
      </c>
      <c r="K23">
        <v>0.90179009999999993</v>
      </c>
      <c r="L23">
        <v>0.83766414999999994</v>
      </c>
      <c r="M23">
        <v>0.77675074999999993</v>
      </c>
      <c r="N23">
        <v>0.85641315000000007</v>
      </c>
      <c r="O23">
        <v>0.80739935000000007</v>
      </c>
      <c r="P23">
        <v>0.77842070000000008</v>
      </c>
      <c r="Q23">
        <v>0.91965045000000001</v>
      </c>
      <c r="R23">
        <v>0.95092880000000002</v>
      </c>
      <c r="V23" s="1">
        <v>5.25</v>
      </c>
      <c r="W23" s="1">
        <f t="shared" si="0"/>
        <v>0.87250855000000005</v>
      </c>
      <c r="X23" s="1">
        <f t="shared" si="1"/>
        <v>0.84678334999999982</v>
      </c>
      <c r="Y23" s="1">
        <f t="shared" si="2"/>
        <v>1.6766926007389136E-2</v>
      </c>
      <c r="Z23" s="1">
        <f t="shared" si="4"/>
        <v>2.1565235182258294E-2</v>
      </c>
    </row>
    <row r="24" spans="2:34" x14ac:dyDescent="0.2">
      <c r="B24" s="1">
        <v>5.5</v>
      </c>
      <c r="C24">
        <v>0.87110650000000001</v>
      </c>
      <c r="D24">
        <v>0.85238864999999997</v>
      </c>
      <c r="E24">
        <v>0.93873980000000001</v>
      </c>
      <c r="F24">
        <v>0.82561734999999992</v>
      </c>
      <c r="G24">
        <v>0.82470589999999999</v>
      </c>
      <c r="H24">
        <v>0.90072324999999998</v>
      </c>
      <c r="I24">
        <v>0.8731627500000001</v>
      </c>
      <c r="J24">
        <v>0.80685934999999998</v>
      </c>
      <c r="K24">
        <v>0.87686494999999998</v>
      </c>
      <c r="L24">
        <v>0.87125269999999999</v>
      </c>
      <c r="M24">
        <v>0.7780353499999999</v>
      </c>
      <c r="N24">
        <v>0.83257559999999997</v>
      </c>
      <c r="O24">
        <v>0.80247105000000007</v>
      </c>
      <c r="P24">
        <v>0.76412250000000004</v>
      </c>
      <c r="Q24">
        <v>0.90330155000000001</v>
      </c>
      <c r="R24">
        <v>0.93379259999999997</v>
      </c>
      <c r="V24" s="1">
        <v>5.5</v>
      </c>
      <c r="W24" s="1">
        <f t="shared" si="0"/>
        <v>0.86949202857142871</v>
      </c>
      <c r="X24" s="1">
        <f t="shared" si="1"/>
        <v>0.84103062777777782</v>
      </c>
      <c r="Y24" s="1">
        <f t="shared" si="2"/>
        <v>1.5438074488454011E-2</v>
      </c>
      <c r="Z24" s="1">
        <f t="shared" si="4"/>
        <v>1.9468348044598769E-2</v>
      </c>
    </row>
    <row r="25" spans="2:34" x14ac:dyDescent="0.2">
      <c r="B25" s="1">
        <v>5.75</v>
      </c>
      <c r="C25">
        <v>0.89491904999999994</v>
      </c>
      <c r="D25">
        <v>0.81502894999999997</v>
      </c>
      <c r="E25">
        <v>0.92677304999999999</v>
      </c>
      <c r="F25">
        <v>0.80383800000000005</v>
      </c>
      <c r="G25">
        <v>0.80423285</v>
      </c>
      <c r="H25">
        <v>0.89720814999999998</v>
      </c>
      <c r="I25">
        <v>0.87869495000000009</v>
      </c>
      <c r="J25">
        <v>0.84951915</v>
      </c>
      <c r="K25">
        <v>0.86517065000000004</v>
      </c>
      <c r="L25">
        <v>0.85104350000000006</v>
      </c>
      <c r="M25">
        <v>0.78733615000000001</v>
      </c>
      <c r="N25">
        <v>0.80607309999999999</v>
      </c>
      <c r="O25">
        <v>0.78908175000000003</v>
      </c>
      <c r="P25">
        <v>0.75963530000000001</v>
      </c>
      <c r="Q25">
        <v>0.86919560000000007</v>
      </c>
      <c r="R25">
        <v>0.93404880000000001</v>
      </c>
      <c r="V25" s="1">
        <v>5.75</v>
      </c>
      <c r="W25" s="1">
        <f t="shared" si="0"/>
        <v>0.86009928571428573</v>
      </c>
      <c r="X25" s="1">
        <f t="shared" si="1"/>
        <v>0.83456711111111115</v>
      </c>
      <c r="Y25" s="1">
        <f t="shared" si="2"/>
        <v>1.9333168783443971E-2</v>
      </c>
      <c r="Z25" s="1">
        <f t="shared" si="4"/>
        <v>1.7971318532621832E-2</v>
      </c>
    </row>
    <row r="26" spans="2:34" x14ac:dyDescent="0.2">
      <c r="B26" s="1">
        <v>6</v>
      </c>
      <c r="C26">
        <v>0.89520330000000004</v>
      </c>
      <c r="D26">
        <v>0.81888629999999996</v>
      </c>
      <c r="E26">
        <v>0.92436335000000003</v>
      </c>
      <c r="F26">
        <v>0.80168879999999998</v>
      </c>
      <c r="G26">
        <v>0.81543100000000002</v>
      </c>
      <c r="H26">
        <v>0.90179889999999996</v>
      </c>
      <c r="I26">
        <v>0.89588869999999998</v>
      </c>
      <c r="J26">
        <v>0.86364789999999991</v>
      </c>
      <c r="K26">
        <v>0.84005035000000006</v>
      </c>
      <c r="L26">
        <v>0.8152277</v>
      </c>
      <c r="M26">
        <v>0.78794505000000004</v>
      </c>
      <c r="N26">
        <v>0.81896345000000004</v>
      </c>
      <c r="O26">
        <v>0.79715289999999994</v>
      </c>
      <c r="P26">
        <v>0.75417484999999995</v>
      </c>
      <c r="Q26">
        <v>0.84905199999999992</v>
      </c>
      <c r="R26">
        <v>0.95764910000000003</v>
      </c>
      <c r="V26" s="1">
        <v>6</v>
      </c>
      <c r="W26" s="1">
        <f t="shared" si="0"/>
        <v>0.86475147857142864</v>
      </c>
      <c r="X26" s="1">
        <f t="shared" si="1"/>
        <v>0.83154036666666675</v>
      </c>
      <c r="Y26" s="1">
        <f t="shared" si="2"/>
        <v>1.9108681819453844E-2</v>
      </c>
      <c r="Z26" s="1">
        <f t="shared" si="4"/>
        <v>1.9295270733452337E-2</v>
      </c>
    </row>
    <row r="27" spans="2:34" x14ac:dyDescent="0.2">
      <c r="B27" s="1">
        <v>6.25</v>
      </c>
      <c r="C27">
        <v>0.8922428</v>
      </c>
      <c r="D27">
        <v>0.82766990000000007</v>
      </c>
      <c r="E27">
        <v>0.92172300000000007</v>
      </c>
      <c r="F27">
        <v>0.81586994999999995</v>
      </c>
      <c r="G27">
        <v>0.82024644999999996</v>
      </c>
      <c r="H27">
        <v>0.89190955000000005</v>
      </c>
      <c r="I27">
        <v>0.92237924999999998</v>
      </c>
      <c r="J27">
        <v>0.81854450000000001</v>
      </c>
      <c r="K27">
        <v>0.8194644499999999</v>
      </c>
      <c r="L27">
        <v>0.79443785</v>
      </c>
      <c r="M27">
        <v>0.76599875000000006</v>
      </c>
      <c r="N27">
        <v>0.82632865</v>
      </c>
      <c r="O27">
        <v>0.84361704999999998</v>
      </c>
      <c r="P27">
        <v>0.75514900000000007</v>
      </c>
      <c r="Q27">
        <v>0.83096930000000002</v>
      </c>
      <c r="R27">
        <v>0.94666509999999993</v>
      </c>
      <c r="V27" s="1">
        <v>6.25</v>
      </c>
      <c r="W27" s="1">
        <f t="shared" si="0"/>
        <v>0.87029155714285711</v>
      </c>
      <c r="X27" s="1">
        <f t="shared" si="1"/>
        <v>0.82235273888888893</v>
      </c>
      <c r="Y27" s="1">
        <f t="shared" si="2"/>
        <v>1.7988319934154597E-2</v>
      </c>
      <c r="Z27" s="1">
        <f t="shared" si="4"/>
        <v>1.8442849995454747E-2</v>
      </c>
    </row>
    <row r="28" spans="2:34" x14ac:dyDescent="0.2">
      <c r="B28" s="1">
        <v>6.5</v>
      </c>
      <c r="C28">
        <v>0.8263393</v>
      </c>
      <c r="D28">
        <v>0.80126410000000003</v>
      </c>
      <c r="E28">
        <v>0.91337794999999999</v>
      </c>
      <c r="F28">
        <v>0.83364725000000006</v>
      </c>
      <c r="G28">
        <v>0.78610950000000002</v>
      </c>
      <c r="H28">
        <v>0.88408449999999994</v>
      </c>
      <c r="I28">
        <v>0.92693055000000002</v>
      </c>
      <c r="J28">
        <v>0.78894964999999995</v>
      </c>
      <c r="K28">
        <v>0.81430150000000001</v>
      </c>
      <c r="L28">
        <v>0.78893594999999994</v>
      </c>
      <c r="M28">
        <v>0.75565614999999997</v>
      </c>
      <c r="N28">
        <v>0.85488260000000005</v>
      </c>
      <c r="O28">
        <v>0.86470884999999997</v>
      </c>
      <c r="P28">
        <v>0.75408830000000004</v>
      </c>
      <c r="Q28">
        <v>0.83096084999999997</v>
      </c>
      <c r="R28">
        <v>0.92934349999999999</v>
      </c>
      <c r="V28" s="1">
        <v>6.5</v>
      </c>
      <c r="W28" s="1">
        <f t="shared" si="0"/>
        <v>0.85310759285714288</v>
      </c>
      <c r="X28" s="1">
        <f t="shared" si="1"/>
        <v>0.82020303888888901</v>
      </c>
      <c r="Y28" s="1">
        <f t="shared" si="2"/>
        <v>2.0881555071349183E-2</v>
      </c>
      <c r="Z28" s="1">
        <f t="shared" si="4"/>
        <v>1.8906753210907973E-2</v>
      </c>
    </row>
    <row r="29" spans="2:34" x14ac:dyDescent="0.2">
      <c r="B29" s="1">
        <v>6.75</v>
      </c>
      <c r="C29">
        <v>0.81805499999999998</v>
      </c>
      <c r="D29">
        <v>0.78204839999999998</v>
      </c>
      <c r="E29">
        <v>0.89533109999999994</v>
      </c>
      <c r="F29">
        <v>0.85992820000000003</v>
      </c>
      <c r="G29">
        <v>0.78448669999999998</v>
      </c>
      <c r="H29">
        <v>0.90764610000000001</v>
      </c>
      <c r="I29">
        <v>0.88399150000000004</v>
      </c>
      <c r="J29">
        <v>0.79708040000000002</v>
      </c>
      <c r="K29">
        <v>0.81253439999999999</v>
      </c>
      <c r="L29">
        <v>0.79595980000000011</v>
      </c>
      <c r="M29">
        <v>0.78033335000000004</v>
      </c>
      <c r="N29">
        <v>0.82675529999999997</v>
      </c>
      <c r="O29">
        <v>0.85702579999999995</v>
      </c>
      <c r="P29">
        <v>0.74173105000000006</v>
      </c>
      <c r="Q29">
        <v>0.81388689999999997</v>
      </c>
      <c r="R29">
        <v>0.91813064999999994</v>
      </c>
      <c r="V29" s="1">
        <v>6.75</v>
      </c>
      <c r="W29" s="1">
        <f t="shared" si="0"/>
        <v>0.84735528571428576</v>
      </c>
      <c r="X29" s="1">
        <f t="shared" si="1"/>
        <v>0.81593751666666681</v>
      </c>
      <c r="Y29" s="1">
        <f t="shared" si="2"/>
        <v>1.9828374659508107E-2</v>
      </c>
      <c r="Z29" s="1">
        <f t="shared" si="4"/>
        <v>1.6580381055107538E-2</v>
      </c>
    </row>
    <row r="30" spans="2:34" x14ac:dyDescent="0.2">
      <c r="B30" s="1">
        <v>7</v>
      </c>
      <c r="C30">
        <v>0.80101519999999993</v>
      </c>
      <c r="D30">
        <v>0.77619210000000005</v>
      </c>
      <c r="E30">
        <v>0.91176030000000008</v>
      </c>
      <c r="F30">
        <v>0.89980150000000003</v>
      </c>
      <c r="G30">
        <v>0.77782865000000001</v>
      </c>
      <c r="H30">
        <v>0.94917485000000001</v>
      </c>
      <c r="I30">
        <v>0.87330165000000004</v>
      </c>
      <c r="J30">
        <v>0.84529389999999993</v>
      </c>
      <c r="K30">
        <v>0.84467289999999995</v>
      </c>
      <c r="L30">
        <v>0.83801455000000002</v>
      </c>
      <c r="M30">
        <v>0.82428469999999998</v>
      </c>
      <c r="N30">
        <v>0.81392485000000003</v>
      </c>
      <c r="O30">
        <v>0.82363435000000007</v>
      </c>
      <c r="P30">
        <v>0.75618609999999997</v>
      </c>
      <c r="Q30">
        <v>0.80092340000000006</v>
      </c>
      <c r="R30">
        <v>0.9285578000000001</v>
      </c>
      <c r="V30" s="1">
        <v>7</v>
      </c>
      <c r="W30" s="1">
        <f t="shared" si="0"/>
        <v>0.85558203571428582</v>
      </c>
      <c r="X30" s="1">
        <f t="shared" si="1"/>
        <v>0.83061028333333331</v>
      </c>
      <c r="Y30" s="1">
        <f t="shared" si="2"/>
        <v>2.6507343303699908E-2</v>
      </c>
      <c r="Z30" s="1">
        <f t="shared" si="4"/>
        <v>1.5297628453976225E-2</v>
      </c>
    </row>
    <row r="31" spans="2:34" x14ac:dyDescent="0.2">
      <c r="B31" s="1">
        <v>7.25</v>
      </c>
      <c r="C31">
        <v>0.78937400000000002</v>
      </c>
      <c r="D31">
        <v>0.76548014999999991</v>
      </c>
      <c r="E31">
        <v>0.8994726500000001</v>
      </c>
      <c r="F31">
        <v>0.89556619999999998</v>
      </c>
      <c r="G31">
        <v>0.77763629999999995</v>
      </c>
      <c r="H31">
        <v>0.94805705000000007</v>
      </c>
      <c r="I31">
        <v>0.86155709999999996</v>
      </c>
      <c r="J31">
        <v>0.84715055000000006</v>
      </c>
      <c r="K31">
        <v>0.89307270000000005</v>
      </c>
      <c r="L31">
        <v>0.85827729999999991</v>
      </c>
      <c r="M31">
        <v>0.79506529999999997</v>
      </c>
      <c r="N31">
        <v>0.82804849999999997</v>
      </c>
      <c r="O31">
        <v>0.81486700000000001</v>
      </c>
      <c r="P31">
        <v>0.75903794999999996</v>
      </c>
      <c r="Q31">
        <v>0.77698430000000007</v>
      </c>
      <c r="R31">
        <v>0.94960845000000005</v>
      </c>
      <c r="V31" s="1">
        <v>7.25</v>
      </c>
      <c r="W31" s="1">
        <f t="shared" si="0"/>
        <v>0.84816334999999998</v>
      </c>
      <c r="X31" s="1">
        <f t="shared" si="1"/>
        <v>0.83579022777777778</v>
      </c>
      <c r="Y31" s="1">
        <f t="shared" si="2"/>
        <v>2.686145331260021E-2</v>
      </c>
      <c r="Z31" s="1">
        <f t="shared" si="4"/>
        <v>1.9852189744126805E-2</v>
      </c>
    </row>
    <row r="32" spans="2:34" x14ac:dyDescent="0.2">
      <c r="B32" s="1">
        <v>7.5</v>
      </c>
      <c r="C32">
        <v>0.7915449</v>
      </c>
      <c r="D32">
        <v>0.77665344999999997</v>
      </c>
      <c r="E32">
        <v>0.91557820000000001</v>
      </c>
      <c r="F32">
        <v>0.87039949999999999</v>
      </c>
      <c r="G32">
        <v>0.75911250000000008</v>
      </c>
      <c r="H32">
        <v>0.89198234999999992</v>
      </c>
      <c r="I32">
        <v>0.85116634999999996</v>
      </c>
      <c r="J32">
        <v>0.80064550000000001</v>
      </c>
      <c r="K32">
        <v>0.92042190000000002</v>
      </c>
      <c r="L32">
        <v>0.83454614999999999</v>
      </c>
      <c r="M32">
        <v>0.77793240000000008</v>
      </c>
      <c r="N32">
        <v>0.84019825000000004</v>
      </c>
      <c r="O32">
        <v>0.78500514999999993</v>
      </c>
      <c r="P32">
        <v>0.74447265000000007</v>
      </c>
      <c r="Q32">
        <v>0.79248174999999998</v>
      </c>
      <c r="R32">
        <v>0.94555169999999999</v>
      </c>
      <c r="V32" s="1">
        <v>7.5</v>
      </c>
      <c r="W32" s="1">
        <f t="shared" si="0"/>
        <v>0.83663389285714285</v>
      </c>
      <c r="X32" s="1">
        <f t="shared" si="1"/>
        <v>0.82680616111111116</v>
      </c>
      <c r="Y32" s="1">
        <f t="shared" si="2"/>
        <v>2.3035790490233486E-2</v>
      </c>
      <c r="Z32" s="1">
        <f t="shared" si="4"/>
        <v>2.2323687762034073E-2</v>
      </c>
    </row>
    <row r="33" spans="2:26" x14ac:dyDescent="0.2">
      <c r="B33" s="1">
        <v>7.75</v>
      </c>
      <c r="C33">
        <v>0.78771634999999995</v>
      </c>
      <c r="D33">
        <v>0.77737665</v>
      </c>
      <c r="E33">
        <v>0.93726924999999994</v>
      </c>
      <c r="F33">
        <v>0.89572644999999995</v>
      </c>
      <c r="G33">
        <v>0.78625325000000001</v>
      </c>
      <c r="H33">
        <v>0.86065235000000007</v>
      </c>
      <c r="I33">
        <v>0.84335874999999993</v>
      </c>
      <c r="J33">
        <v>0.81170769999999992</v>
      </c>
      <c r="K33">
        <v>0.91941205000000004</v>
      </c>
      <c r="L33">
        <v>0.81849039999999995</v>
      </c>
      <c r="M33">
        <v>0.77869509999999997</v>
      </c>
      <c r="N33">
        <v>0.84881724999999997</v>
      </c>
      <c r="O33">
        <v>0.78791579999999994</v>
      </c>
      <c r="P33">
        <v>0.75450404999999998</v>
      </c>
      <c r="Q33">
        <v>0.781254</v>
      </c>
      <c r="R33">
        <v>0.93837955000000006</v>
      </c>
      <c r="V33" s="1">
        <v>7.75</v>
      </c>
      <c r="W33" s="1">
        <f t="shared" si="0"/>
        <v>0.84119329285714273</v>
      </c>
      <c r="X33" s="1">
        <f t="shared" si="1"/>
        <v>0.8265750999999999</v>
      </c>
      <c r="Y33" s="1">
        <f t="shared" si="2"/>
        <v>2.3165324307010668E-2</v>
      </c>
      <c r="Z33" s="1">
        <f t="shared" si="4"/>
        <v>2.1387731344414112E-2</v>
      </c>
    </row>
    <row r="34" spans="2:26" x14ac:dyDescent="0.2">
      <c r="B34" s="1">
        <v>8</v>
      </c>
      <c r="C34">
        <v>0.79910689999999995</v>
      </c>
      <c r="D34">
        <v>0.8192906499999999</v>
      </c>
      <c r="E34">
        <v>0.93878734999999991</v>
      </c>
      <c r="F34">
        <v>0.91535440000000001</v>
      </c>
      <c r="G34">
        <v>0.8587496</v>
      </c>
      <c r="H34">
        <v>0.85767294999999999</v>
      </c>
      <c r="I34">
        <v>0.88830819999999999</v>
      </c>
      <c r="J34">
        <v>0.79326564999999993</v>
      </c>
      <c r="K34">
        <v>0.87756299999999998</v>
      </c>
      <c r="L34">
        <v>0.80556705000000006</v>
      </c>
      <c r="M34">
        <v>0.8322368</v>
      </c>
      <c r="N34">
        <v>0.80580509999999994</v>
      </c>
      <c r="O34">
        <v>0.78876415</v>
      </c>
      <c r="P34">
        <v>0.75732599999999994</v>
      </c>
      <c r="Q34">
        <v>0.77318560000000003</v>
      </c>
      <c r="R34">
        <v>0.96584705000000004</v>
      </c>
      <c r="V34" s="1">
        <v>8</v>
      </c>
      <c r="W34" s="1">
        <f t="shared" si="0"/>
        <v>0.86818143571428574</v>
      </c>
      <c r="X34" s="1">
        <f t="shared" si="1"/>
        <v>0.82217337777777766</v>
      </c>
      <c r="Y34" s="1">
        <f t="shared" si="2"/>
        <v>1.88834511456136E-2</v>
      </c>
      <c r="Z34" s="1">
        <f t="shared" si="4"/>
        <v>2.1380129484743143E-2</v>
      </c>
    </row>
    <row r="35" spans="2:26" x14ac:dyDescent="0.2">
      <c r="B35" s="1">
        <v>8.25</v>
      </c>
      <c r="C35">
        <v>0.86076344999999999</v>
      </c>
      <c r="D35">
        <v>0.84473520000000002</v>
      </c>
      <c r="E35">
        <v>0.95154929999999993</v>
      </c>
      <c r="F35">
        <v>0.90528304999999998</v>
      </c>
      <c r="G35">
        <v>0.80538799999999999</v>
      </c>
      <c r="H35">
        <v>0.85606215000000008</v>
      </c>
      <c r="I35">
        <v>0.89222344999999992</v>
      </c>
      <c r="J35">
        <v>0.88286684999999998</v>
      </c>
      <c r="K35">
        <v>0.86311945000000001</v>
      </c>
      <c r="L35">
        <v>0.83472364999999993</v>
      </c>
      <c r="M35">
        <v>0.90856249999999994</v>
      </c>
      <c r="N35">
        <v>0.80445849999999997</v>
      </c>
      <c r="O35">
        <v>0.77307219999999999</v>
      </c>
      <c r="P35">
        <v>0.77048004999999997</v>
      </c>
      <c r="Q35">
        <v>0.77510400000000002</v>
      </c>
      <c r="R35">
        <v>0.9542718</v>
      </c>
      <c r="V35" s="1">
        <v>8.25</v>
      </c>
      <c r="W35" s="1">
        <f t="shared" si="0"/>
        <v>0.87371494285714291</v>
      </c>
      <c r="X35" s="1">
        <f t="shared" si="1"/>
        <v>0.84073988888888884</v>
      </c>
      <c r="Y35" s="1">
        <f t="shared" si="2"/>
        <v>1.7851941508550084E-2</v>
      </c>
      <c r="Z35" s="1">
        <f t="shared" si="4"/>
        <v>2.2029302558378819E-2</v>
      </c>
    </row>
    <row r="36" spans="2:26" x14ac:dyDescent="0.2">
      <c r="B36" s="1">
        <v>8.5</v>
      </c>
      <c r="C36">
        <v>0.89208604999999996</v>
      </c>
      <c r="D36">
        <v>0.83388474999999995</v>
      </c>
      <c r="E36">
        <v>0.94506905000000008</v>
      </c>
      <c r="F36">
        <v>0.85883915</v>
      </c>
      <c r="G36">
        <v>0.78431479999999998</v>
      </c>
      <c r="H36">
        <v>0.87399335</v>
      </c>
      <c r="I36">
        <v>0.91270965000000004</v>
      </c>
      <c r="J36">
        <v>0.9039836</v>
      </c>
      <c r="K36">
        <v>0.83309615000000004</v>
      </c>
      <c r="L36">
        <v>0.83718294999999998</v>
      </c>
      <c r="M36">
        <v>0.91184124999999994</v>
      </c>
      <c r="N36">
        <v>0.83123839999999993</v>
      </c>
      <c r="O36">
        <v>0.78772905000000004</v>
      </c>
      <c r="P36">
        <v>0.75907049999999998</v>
      </c>
      <c r="Q36">
        <v>0.81281524999999999</v>
      </c>
      <c r="R36">
        <v>0.90679325</v>
      </c>
      <c r="V36" s="1">
        <v>8.5</v>
      </c>
      <c r="W36" s="1">
        <f t="shared" si="0"/>
        <v>0.87155668571428568</v>
      </c>
      <c r="X36" s="1">
        <f t="shared" si="1"/>
        <v>0.84263893333333328</v>
      </c>
      <c r="Y36" s="1">
        <f t="shared" si="2"/>
        <v>1.9950583820842596E-2</v>
      </c>
      <c r="Z36" s="1">
        <f t="shared" si="4"/>
        <v>1.8183837512352138E-2</v>
      </c>
    </row>
    <row r="37" spans="2:26" x14ac:dyDescent="0.2">
      <c r="B37" s="1">
        <v>8.75</v>
      </c>
      <c r="C37">
        <v>0.91810274999999997</v>
      </c>
      <c r="D37">
        <v>0.81104679999999996</v>
      </c>
      <c r="E37">
        <v>0.93203354999999999</v>
      </c>
      <c r="F37">
        <v>0.88370689999999996</v>
      </c>
      <c r="G37">
        <v>0.8034808</v>
      </c>
      <c r="H37">
        <v>0.88496410000000003</v>
      </c>
      <c r="I37">
        <v>0.89187424999999998</v>
      </c>
      <c r="J37">
        <v>0.86781054999999996</v>
      </c>
      <c r="K37">
        <v>0.84754664999999996</v>
      </c>
      <c r="L37">
        <v>0.8106063</v>
      </c>
      <c r="M37">
        <v>0.89041309999999996</v>
      </c>
      <c r="N37">
        <v>0.84688905000000003</v>
      </c>
      <c r="O37">
        <v>0.79043735000000004</v>
      </c>
      <c r="P37">
        <v>0.76231084999999998</v>
      </c>
      <c r="Q37">
        <v>0.8812934</v>
      </c>
      <c r="R37">
        <v>0.89831894999999995</v>
      </c>
      <c r="V37" s="1">
        <v>8.75</v>
      </c>
      <c r="W37" s="1">
        <f t="shared" si="0"/>
        <v>0.87502987857142855</v>
      </c>
      <c r="X37" s="1">
        <f t="shared" si="1"/>
        <v>0.84395846666666674</v>
      </c>
      <c r="Y37" s="1">
        <f t="shared" si="2"/>
        <v>1.8756273936005596E-2</v>
      </c>
      <c r="Z37" s="1">
        <f t="shared" si="4"/>
        <v>1.5697039648792498E-2</v>
      </c>
    </row>
    <row r="38" spans="2:26" x14ac:dyDescent="0.2">
      <c r="B38" s="1">
        <v>9</v>
      </c>
      <c r="C38">
        <v>0.87933485</v>
      </c>
      <c r="D38">
        <v>0.79733825000000003</v>
      </c>
      <c r="E38">
        <v>0.93175190000000008</v>
      </c>
      <c r="F38">
        <v>0.87694099999999997</v>
      </c>
      <c r="G38">
        <v>0.80918319999999999</v>
      </c>
      <c r="H38">
        <v>0.90408605000000009</v>
      </c>
      <c r="I38">
        <v>0.86312169999999999</v>
      </c>
      <c r="J38">
        <v>0.85709645000000001</v>
      </c>
      <c r="K38">
        <v>0.83102849999999995</v>
      </c>
      <c r="L38">
        <v>0.78317060000000005</v>
      </c>
      <c r="M38">
        <v>0.86997254999999996</v>
      </c>
      <c r="N38">
        <v>0.85214459999999992</v>
      </c>
      <c r="O38">
        <v>0.84407860000000001</v>
      </c>
      <c r="P38">
        <v>0.79416770000000003</v>
      </c>
      <c r="Q38">
        <v>0.90338925000000003</v>
      </c>
      <c r="R38">
        <v>0.90798455</v>
      </c>
      <c r="V38" s="1">
        <v>9</v>
      </c>
      <c r="W38" s="1">
        <f t="shared" si="0"/>
        <v>0.86596527857142847</v>
      </c>
      <c r="X38" s="1">
        <f t="shared" si="1"/>
        <v>0.84922586666666655</v>
      </c>
      <c r="Y38" s="1">
        <f t="shared" si="2"/>
        <v>1.8271917114004613E-2</v>
      </c>
      <c r="Z38" s="1">
        <f t="shared" si="4"/>
        <v>1.4259248166458105E-2</v>
      </c>
    </row>
    <row r="39" spans="2:26" x14ac:dyDescent="0.2">
      <c r="B39" s="1">
        <v>9.25</v>
      </c>
      <c r="C39">
        <v>0.83341180000000004</v>
      </c>
      <c r="D39">
        <v>0.77634829999999999</v>
      </c>
      <c r="E39">
        <v>0.94211485000000006</v>
      </c>
      <c r="F39">
        <v>0.87310345</v>
      </c>
      <c r="G39">
        <v>0.88406699999999994</v>
      </c>
      <c r="H39">
        <v>0.91706045000000003</v>
      </c>
      <c r="I39">
        <v>0.82369185</v>
      </c>
      <c r="J39">
        <v>0.86456414999999998</v>
      </c>
      <c r="K39">
        <v>0.81989840000000003</v>
      </c>
      <c r="L39">
        <v>0.82844019999999996</v>
      </c>
      <c r="M39">
        <v>0.89020100000000002</v>
      </c>
      <c r="N39">
        <v>0.86232969999999998</v>
      </c>
      <c r="O39">
        <v>0.90350654999999991</v>
      </c>
      <c r="P39">
        <v>0.80212455000000005</v>
      </c>
      <c r="Q39">
        <v>0.91585775000000003</v>
      </c>
      <c r="R39">
        <v>0.88105714999999996</v>
      </c>
      <c r="V39" s="1">
        <v>9.25</v>
      </c>
      <c r="W39" s="1">
        <f t="shared" si="0"/>
        <v>0.86425681428571444</v>
      </c>
      <c r="X39" s="1">
        <f t="shared" si="1"/>
        <v>0.86310882777777787</v>
      </c>
      <c r="Y39" s="1">
        <f t="shared" si="2"/>
        <v>2.1627607032029015E-2</v>
      </c>
      <c r="Z39" s="1">
        <f t="shared" si="4"/>
        <v>1.3049805651136651E-2</v>
      </c>
    </row>
    <row r="40" spans="2:26" x14ac:dyDescent="0.2">
      <c r="B40" s="1">
        <v>9.5</v>
      </c>
      <c r="C40">
        <v>0.82508549999999992</v>
      </c>
      <c r="D40">
        <v>0.78036329999999998</v>
      </c>
      <c r="E40">
        <v>0.94426505000000005</v>
      </c>
      <c r="F40">
        <v>0.90009079999999997</v>
      </c>
      <c r="G40">
        <v>0.93741070000000004</v>
      </c>
      <c r="H40">
        <v>0.89966380000000001</v>
      </c>
      <c r="I40">
        <v>0.85883544999999994</v>
      </c>
      <c r="J40">
        <v>0.8907094499999999</v>
      </c>
      <c r="K40">
        <v>0.86877794999999991</v>
      </c>
      <c r="L40">
        <v>0.88214009999999998</v>
      </c>
      <c r="M40">
        <v>0.89781829999999996</v>
      </c>
      <c r="N40">
        <v>0.89124055000000002</v>
      </c>
      <c r="O40">
        <v>0.93960094999999999</v>
      </c>
      <c r="P40">
        <v>0.79823445000000004</v>
      </c>
      <c r="Q40">
        <v>0.89561135000000003</v>
      </c>
      <c r="R40">
        <v>0.86284830000000001</v>
      </c>
      <c r="V40" s="1">
        <v>9.5</v>
      </c>
      <c r="W40" s="1">
        <f t="shared" si="0"/>
        <v>0.8779592285714285</v>
      </c>
      <c r="X40" s="1">
        <f t="shared" si="1"/>
        <v>0.88077571111111119</v>
      </c>
      <c r="Y40" s="1">
        <f t="shared" si="2"/>
        <v>2.2666395116764139E-2</v>
      </c>
      <c r="Z40" s="1">
        <f t="shared" si="4"/>
        <v>1.2615800527608821E-2</v>
      </c>
    </row>
    <row r="41" spans="2:26" x14ac:dyDescent="0.2">
      <c r="B41" s="1">
        <v>9.75</v>
      </c>
      <c r="C41">
        <v>0.87475759999999991</v>
      </c>
      <c r="D41">
        <v>0.78247915000000001</v>
      </c>
      <c r="E41">
        <v>0.96084259999999999</v>
      </c>
      <c r="F41">
        <v>0.89893224999999999</v>
      </c>
      <c r="G41">
        <v>0.92007440000000007</v>
      </c>
      <c r="H41">
        <v>0.85467994999999997</v>
      </c>
      <c r="I41">
        <v>0.89950569999999996</v>
      </c>
      <c r="J41">
        <v>0.94097929999999996</v>
      </c>
      <c r="K41">
        <v>0.90146525</v>
      </c>
      <c r="L41">
        <v>0.89415964999999997</v>
      </c>
      <c r="M41">
        <v>0.88040209999999997</v>
      </c>
      <c r="N41">
        <v>0.91130149999999999</v>
      </c>
      <c r="O41">
        <v>0.93797029999999992</v>
      </c>
      <c r="P41">
        <v>0.82667679999999999</v>
      </c>
      <c r="Q41">
        <v>0.89878404999999995</v>
      </c>
      <c r="R41">
        <v>0.87887154999999995</v>
      </c>
      <c r="V41" s="1">
        <v>9.75</v>
      </c>
      <c r="W41" s="1">
        <f t="shared" si="0"/>
        <v>0.88446737857142854</v>
      </c>
      <c r="X41" s="1">
        <f t="shared" si="1"/>
        <v>0.89673449999999988</v>
      </c>
      <c r="Y41" s="1">
        <f t="shared" si="2"/>
        <v>2.1224193017389092E-2</v>
      </c>
      <c r="Z41" s="1">
        <f t="shared" si="4"/>
        <v>1.1424459094124907E-2</v>
      </c>
    </row>
    <row r="42" spans="2:26" x14ac:dyDescent="0.2">
      <c r="B42" s="1">
        <v>10</v>
      </c>
      <c r="C42">
        <v>0.91142290000000004</v>
      </c>
      <c r="D42">
        <v>0.77833370000000002</v>
      </c>
      <c r="E42">
        <v>0.95384599999999997</v>
      </c>
      <c r="F42">
        <v>0.89891175000000001</v>
      </c>
      <c r="G42">
        <v>0.90202055000000003</v>
      </c>
      <c r="H42">
        <v>0.82551609999999997</v>
      </c>
      <c r="I42">
        <v>0.90060039999999997</v>
      </c>
      <c r="J42">
        <v>0.90655075000000007</v>
      </c>
      <c r="K42">
        <v>0.93598110000000001</v>
      </c>
      <c r="L42">
        <v>0.90378135000000004</v>
      </c>
      <c r="M42">
        <v>0.89312609999999992</v>
      </c>
      <c r="N42">
        <v>0.93674689999999994</v>
      </c>
      <c r="O42">
        <v>0.88545070000000003</v>
      </c>
      <c r="P42">
        <v>0.82410074999999994</v>
      </c>
      <c r="Q42">
        <v>0.86011755000000001</v>
      </c>
      <c r="R42">
        <v>0.87612540000000005</v>
      </c>
      <c r="V42" s="1">
        <v>10</v>
      </c>
      <c r="W42" s="1">
        <f t="shared" si="0"/>
        <v>0.88152162857142857</v>
      </c>
      <c r="X42" s="1">
        <f t="shared" si="1"/>
        <v>0.89133117777777771</v>
      </c>
      <c r="Y42" s="1">
        <f t="shared" si="2"/>
        <v>2.2358491617530313E-2</v>
      </c>
      <c r="Z42" s="1">
        <f t="shared" si="4"/>
        <v>1.1905929875921283E-2</v>
      </c>
    </row>
    <row r="43" spans="2:26" x14ac:dyDescent="0.2">
      <c r="B43" s="1">
        <v>10.25</v>
      </c>
      <c r="C43">
        <v>0.93306639999999996</v>
      </c>
      <c r="D43">
        <v>0.83429379999999997</v>
      </c>
      <c r="E43">
        <v>0.95494944999999998</v>
      </c>
      <c r="F43">
        <v>0.93779380000000001</v>
      </c>
      <c r="G43">
        <v>0.87736379999999992</v>
      </c>
      <c r="H43">
        <v>0.86887460000000005</v>
      </c>
      <c r="I43">
        <v>0.88678524999999997</v>
      </c>
      <c r="J43">
        <v>0.91077545000000004</v>
      </c>
      <c r="K43">
        <v>0.93718469999999998</v>
      </c>
      <c r="L43">
        <v>0.89879654999999992</v>
      </c>
      <c r="M43">
        <v>0.90573689999999996</v>
      </c>
      <c r="N43">
        <v>0.92663644999999994</v>
      </c>
      <c r="O43">
        <v>0.87432580000000004</v>
      </c>
      <c r="P43">
        <v>0.82299239999999996</v>
      </c>
      <c r="Q43">
        <v>0.87636674999999997</v>
      </c>
      <c r="R43">
        <v>0.88957774999999994</v>
      </c>
      <c r="V43" s="1">
        <v>10.25</v>
      </c>
      <c r="W43" s="1">
        <f t="shared" si="0"/>
        <v>0.89901815714285704</v>
      </c>
      <c r="X43" s="1">
        <f t="shared" si="1"/>
        <v>0.89359919444444436</v>
      </c>
      <c r="Y43" s="1">
        <f t="shared" si="2"/>
        <v>1.6552639328123953E-2</v>
      </c>
      <c r="Z43" s="1">
        <f t="shared" si="4"/>
        <v>1.1261061856072049E-2</v>
      </c>
    </row>
    <row r="44" spans="2:26" x14ac:dyDescent="0.2">
      <c r="B44" s="1">
        <v>10.5</v>
      </c>
      <c r="C44">
        <v>0.93886510000000001</v>
      </c>
      <c r="D44">
        <v>0.88436080000000006</v>
      </c>
      <c r="E44">
        <v>0.95423530000000001</v>
      </c>
      <c r="F44">
        <v>0.91080209999999995</v>
      </c>
      <c r="G44">
        <v>0.89430600000000005</v>
      </c>
      <c r="H44">
        <v>0.87075184999999999</v>
      </c>
      <c r="I44">
        <v>0.89830334999999994</v>
      </c>
      <c r="J44">
        <v>0.90652194999999991</v>
      </c>
      <c r="K44">
        <v>0.93327965000000002</v>
      </c>
      <c r="L44">
        <v>0.90577324999999997</v>
      </c>
      <c r="M44">
        <v>0.95107055000000007</v>
      </c>
      <c r="N44">
        <v>0.89803944999999996</v>
      </c>
      <c r="O44">
        <v>0.86092400000000002</v>
      </c>
      <c r="P44">
        <v>0.83106845000000007</v>
      </c>
      <c r="Q44">
        <v>0.88448119999999997</v>
      </c>
      <c r="R44">
        <v>0.89455244999999994</v>
      </c>
      <c r="V44" s="1">
        <v>10.5</v>
      </c>
      <c r="W44" s="1">
        <f t="shared" si="0"/>
        <v>0.90737492857142865</v>
      </c>
      <c r="X44" s="1">
        <f t="shared" si="1"/>
        <v>0.89619010555555556</v>
      </c>
      <c r="Y44" s="1">
        <f t="shared" si="2"/>
        <v>1.1258077778030022E-2</v>
      </c>
      <c r="Z44" s="1">
        <f t="shared" si="4"/>
        <v>1.1910435340395377E-2</v>
      </c>
    </row>
    <row r="45" spans="2:26" x14ac:dyDescent="0.2">
      <c r="B45" s="1">
        <v>10.75</v>
      </c>
      <c r="C45">
        <v>0.97669315000000001</v>
      </c>
      <c r="D45">
        <v>0.86528114999999994</v>
      </c>
      <c r="E45">
        <v>0.96460625</v>
      </c>
      <c r="F45">
        <v>0.93951004999999999</v>
      </c>
      <c r="G45">
        <v>0.90494870000000005</v>
      </c>
      <c r="H45">
        <v>0.86080955000000003</v>
      </c>
      <c r="I45">
        <v>0.94771939999999999</v>
      </c>
      <c r="J45">
        <v>0.93235449999999997</v>
      </c>
      <c r="K45">
        <v>0.92550069999999995</v>
      </c>
      <c r="L45">
        <v>0.90936284999999994</v>
      </c>
      <c r="M45">
        <v>0.96340294999999998</v>
      </c>
      <c r="N45">
        <v>0.91397909999999993</v>
      </c>
      <c r="O45">
        <v>0.85581819999999997</v>
      </c>
      <c r="P45">
        <v>0.85159509999999994</v>
      </c>
      <c r="Q45">
        <v>0.94753280000000006</v>
      </c>
      <c r="R45">
        <v>0.89576005000000003</v>
      </c>
      <c r="V45" s="1">
        <v>10.75</v>
      </c>
      <c r="W45" s="1">
        <f t="shared" si="0"/>
        <v>0.92279546428571435</v>
      </c>
      <c r="X45" s="1">
        <f t="shared" si="1"/>
        <v>0.91058958333333329</v>
      </c>
      <c r="Y45" s="1">
        <f t="shared" si="2"/>
        <v>1.7608398420689817E-2</v>
      </c>
      <c r="Z45" s="1">
        <f t="shared" si="4"/>
        <v>1.2672842905919931E-2</v>
      </c>
    </row>
    <row r="46" spans="2:26" x14ac:dyDescent="0.2">
      <c r="B46" s="1">
        <v>11</v>
      </c>
      <c r="C46">
        <v>0.96600255000000002</v>
      </c>
      <c r="D46">
        <v>0.88396154999999998</v>
      </c>
      <c r="E46">
        <v>0.9652908</v>
      </c>
      <c r="F46">
        <v>0.94935685000000003</v>
      </c>
      <c r="G46">
        <v>0.95211495000000002</v>
      </c>
      <c r="H46">
        <v>0.84854669999999999</v>
      </c>
      <c r="I46">
        <v>0.93521589999999999</v>
      </c>
      <c r="J46">
        <v>0.94648710000000003</v>
      </c>
      <c r="K46">
        <v>0.92405314999999999</v>
      </c>
      <c r="L46">
        <v>0.91150755000000006</v>
      </c>
      <c r="M46">
        <v>0.94394829999999996</v>
      </c>
      <c r="N46">
        <v>0.9391086500000001</v>
      </c>
      <c r="O46">
        <v>0.90677984999999994</v>
      </c>
      <c r="P46">
        <v>0.88233604999999993</v>
      </c>
      <c r="Q46">
        <v>0.95607930000000008</v>
      </c>
      <c r="R46">
        <v>0.86012675000000005</v>
      </c>
      <c r="V46" s="1">
        <v>11</v>
      </c>
      <c r="W46" s="1">
        <f t="shared" si="0"/>
        <v>0.92864132857142867</v>
      </c>
      <c r="X46" s="1">
        <f t="shared" si="1"/>
        <v>0.91893629999999982</v>
      </c>
      <c r="Y46" s="1">
        <f t="shared" si="2"/>
        <v>1.7025083373206313E-2</v>
      </c>
      <c r="Z46" s="1">
        <f t="shared" si="4"/>
        <v>1.0670872937916227E-2</v>
      </c>
    </row>
    <row r="47" spans="2:26" x14ac:dyDescent="0.2">
      <c r="B47" s="1">
        <v>11.25</v>
      </c>
      <c r="C47">
        <v>0.97245969999999993</v>
      </c>
      <c r="D47">
        <v>0.88167890000000004</v>
      </c>
      <c r="E47">
        <v>0.96843285000000001</v>
      </c>
      <c r="F47">
        <v>0.92781055000000001</v>
      </c>
      <c r="G47">
        <v>0.95411354999999998</v>
      </c>
      <c r="H47">
        <v>0.90377430000000003</v>
      </c>
      <c r="I47">
        <v>0.9327650999999999</v>
      </c>
      <c r="J47">
        <v>0.95437765000000008</v>
      </c>
      <c r="K47">
        <v>0.92025800000000002</v>
      </c>
      <c r="L47">
        <v>0.93202150000000006</v>
      </c>
      <c r="M47">
        <v>0.94702554999999999</v>
      </c>
      <c r="N47">
        <v>0.95295165000000004</v>
      </c>
      <c r="O47">
        <v>0.96156269999999999</v>
      </c>
      <c r="P47">
        <v>0.90277910000000006</v>
      </c>
      <c r="Q47">
        <v>0.93943494999999999</v>
      </c>
      <c r="R47">
        <v>0.86703785</v>
      </c>
      <c r="V47" s="1">
        <v>11.25</v>
      </c>
      <c r="W47" s="1">
        <f t="shared" si="0"/>
        <v>0.93443356428571434</v>
      </c>
      <c r="X47" s="1">
        <f t="shared" si="1"/>
        <v>0.93082766111111126</v>
      </c>
      <c r="Y47" s="1">
        <f t="shared" si="2"/>
        <v>1.268570009132758E-2</v>
      </c>
      <c r="Z47" s="1">
        <f t="shared" si="4"/>
        <v>1.0065188407112855E-2</v>
      </c>
    </row>
    <row r="48" spans="2:26" x14ac:dyDescent="0.2">
      <c r="B48" s="1">
        <v>11.5</v>
      </c>
      <c r="C48">
        <v>0.99834529999999999</v>
      </c>
      <c r="D48">
        <v>0.91853174999999998</v>
      </c>
      <c r="E48">
        <v>0.96892654999999994</v>
      </c>
      <c r="F48">
        <v>0.92364994999999994</v>
      </c>
      <c r="G48">
        <v>0.93660555000000001</v>
      </c>
      <c r="H48">
        <v>0.96606005000000006</v>
      </c>
      <c r="I48">
        <v>0.94405444999999999</v>
      </c>
      <c r="J48">
        <v>0.95335579999999998</v>
      </c>
      <c r="K48">
        <v>0.93509029999999993</v>
      </c>
      <c r="L48">
        <v>0.95357825000000007</v>
      </c>
      <c r="M48">
        <v>0.96560595000000005</v>
      </c>
      <c r="N48">
        <v>0.9593931</v>
      </c>
      <c r="O48">
        <v>0.97313990000000006</v>
      </c>
      <c r="P48">
        <v>0.90058195000000008</v>
      </c>
      <c r="Q48">
        <v>0.93697954999999999</v>
      </c>
      <c r="R48">
        <v>0.8604619</v>
      </c>
      <c r="V48" s="1">
        <v>11.5</v>
      </c>
      <c r="W48" s="1">
        <f t="shared" si="0"/>
        <v>0.950881942857143</v>
      </c>
      <c r="X48" s="1">
        <f t="shared" si="1"/>
        <v>0.93757630000000014</v>
      </c>
      <c r="Y48" s="1">
        <f t="shared" si="2"/>
        <v>1.0742992754129975E-2</v>
      </c>
      <c r="Z48" s="1">
        <f t="shared" si="4"/>
        <v>1.1991436548764939E-2</v>
      </c>
    </row>
    <row r="49" spans="2:26" x14ac:dyDescent="0.2">
      <c r="B49" s="1">
        <v>11.75</v>
      </c>
      <c r="C49">
        <v>0.99549100000000001</v>
      </c>
      <c r="D49">
        <v>0.93570500000000001</v>
      </c>
      <c r="E49">
        <v>0.98124965000000008</v>
      </c>
      <c r="F49">
        <v>0.97014730000000005</v>
      </c>
      <c r="G49">
        <v>0.94160270000000001</v>
      </c>
      <c r="H49">
        <v>0.95628654999999996</v>
      </c>
      <c r="I49">
        <v>0.95607555</v>
      </c>
      <c r="J49">
        <v>0.96479305000000004</v>
      </c>
      <c r="K49">
        <v>0.94233824999999993</v>
      </c>
      <c r="L49">
        <v>0.96299255000000006</v>
      </c>
      <c r="M49">
        <v>0.97120570000000006</v>
      </c>
      <c r="N49">
        <v>0.95519900000000002</v>
      </c>
      <c r="O49">
        <v>0.94933115000000001</v>
      </c>
      <c r="P49">
        <v>0.91789359999999998</v>
      </c>
      <c r="Q49">
        <v>0.94276530000000003</v>
      </c>
      <c r="R49">
        <v>0.86356024999999992</v>
      </c>
      <c r="V49" s="1">
        <v>11.75</v>
      </c>
      <c r="W49" s="1">
        <f t="shared" si="0"/>
        <v>0.96236539285714273</v>
      </c>
      <c r="X49" s="1">
        <f t="shared" si="1"/>
        <v>0.94111987222222226</v>
      </c>
      <c r="Y49" s="1">
        <f t="shared" si="2"/>
        <v>8.0664790082862377E-3</v>
      </c>
      <c r="Z49" s="1">
        <f t="shared" si="4"/>
        <v>1.1035790217166131E-2</v>
      </c>
    </row>
    <row r="50" spans="2:26" x14ac:dyDescent="0.2">
      <c r="B50" s="1">
        <v>12</v>
      </c>
      <c r="C50">
        <v>0.99229645</v>
      </c>
      <c r="D50">
        <v>0.97317505000000004</v>
      </c>
      <c r="E50">
        <v>0.95680609999999999</v>
      </c>
      <c r="F50">
        <v>0.95908450000000001</v>
      </c>
      <c r="G50">
        <v>0.95538330000000005</v>
      </c>
      <c r="H50">
        <v>0.95034985000000005</v>
      </c>
      <c r="I50">
        <v>0.95938974999999993</v>
      </c>
      <c r="J50">
        <v>0.97832580000000002</v>
      </c>
      <c r="K50">
        <v>0.92741680000000004</v>
      </c>
      <c r="L50">
        <v>0.97227470000000005</v>
      </c>
      <c r="M50">
        <v>0.96076815000000004</v>
      </c>
      <c r="N50">
        <v>0.94970595000000002</v>
      </c>
      <c r="O50">
        <v>0.92531114999999997</v>
      </c>
      <c r="P50">
        <v>0.92514870000000005</v>
      </c>
      <c r="Q50">
        <v>0.93047144999999998</v>
      </c>
      <c r="R50">
        <v>0.90323240000000005</v>
      </c>
      <c r="V50" s="1">
        <v>12</v>
      </c>
      <c r="W50" s="1">
        <f t="shared" si="0"/>
        <v>0.96378357142857141</v>
      </c>
      <c r="X50" s="1">
        <f t="shared" si="1"/>
        <v>0.94140612222222209</v>
      </c>
      <c r="Y50" s="1">
        <f t="shared" si="2"/>
        <v>5.4385869844111884E-3</v>
      </c>
      <c r="Z50" s="1">
        <f t="shared" si="4"/>
        <v>8.3795055304723125E-3</v>
      </c>
    </row>
    <row r="51" spans="2:26" x14ac:dyDescent="0.2">
      <c r="B51" s="1">
        <v>12.25</v>
      </c>
      <c r="C51">
        <v>0.99393609999999999</v>
      </c>
      <c r="D51">
        <v>0.97544710000000001</v>
      </c>
      <c r="E51">
        <v>0.96192809999999995</v>
      </c>
      <c r="F51">
        <v>0.96319280000000007</v>
      </c>
      <c r="G51">
        <v>0.9471657</v>
      </c>
      <c r="H51">
        <v>0.9728694</v>
      </c>
      <c r="I51">
        <v>0.96365774999999998</v>
      </c>
      <c r="J51">
        <v>0.97329085000000004</v>
      </c>
      <c r="K51">
        <v>0.92278755000000001</v>
      </c>
      <c r="L51">
        <v>0.96983410000000003</v>
      </c>
      <c r="M51">
        <v>0.97074575000000007</v>
      </c>
      <c r="N51">
        <v>0.95760620000000007</v>
      </c>
      <c r="O51">
        <v>0.91000484999999998</v>
      </c>
      <c r="P51">
        <v>0.94577485000000006</v>
      </c>
      <c r="Q51">
        <v>0.95246530000000007</v>
      </c>
      <c r="R51">
        <v>0.93980894999999998</v>
      </c>
      <c r="V51" s="1">
        <v>12.25</v>
      </c>
      <c r="W51" s="1">
        <f t="shared" si="0"/>
        <v>0.96831385000000014</v>
      </c>
      <c r="X51" s="1">
        <f t="shared" si="1"/>
        <v>0.94914648888888897</v>
      </c>
      <c r="Y51" s="1">
        <f t="shared" si="2"/>
        <v>5.486048231271151E-3</v>
      </c>
      <c r="Z51" s="1">
        <f t="shared" si="4"/>
        <v>7.3460645759820678E-3</v>
      </c>
    </row>
    <row r="52" spans="2:26" x14ac:dyDescent="0.2">
      <c r="B52" s="1">
        <v>12.5</v>
      </c>
      <c r="C52">
        <v>0.98969174999999998</v>
      </c>
      <c r="D52">
        <v>0.9883497</v>
      </c>
      <c r="E52">
        <v>0.97805560000000002</v>
      </c>
      <c r="F52">
        <v>0.95057710000000006</v>
      </c>
      <c r="G52">
        <v>0.96048169999999999</v>
      </c>
      <c r="H52">
        <v>0.97268060000000001</v>
      </c>
      <c r="I52">
        <v>0.9681092</v>
      </c>
      <c r="J52">
        <v>0.96486384999999997</v>
      </c>
      <c r="K52">
        <v>0.89519704999999994</v>
      </c>
      <c r="L52">
        <v>0.98062864999999999</v>
      </c>
      <c r="M52">
        <v>0.97166554999999999</v>
      </c>
      <c r="N52">
        <v>0.96589979999999998</v>
      </c>
      <c r="O52">
        <v>0.91249605</v>
      </c>
      <c r="P52">
        <v>0.94351604999999994</v>
      </c>
      <c r="Q52">
        <v>0.96421414999999999</v>
      </c>
      <c r="R52">
        <v>0.95484459999999993</v>
      </c>
      <c r="V52" s="1">
        <v>12.5</v>
      </c>
      <c r="W52" s="1">
        <f t="shared" si="0"/>
        <v>0.97256366428571439</v>
      </c>
      <c r="X52" s="1">
        <f t="shared" si="1"/>
        <v>0.95036952777777772</v>
      </c>
      <c r="Y52" s="1">
        <f t="shared" si="2"/>
        <v>5.3939348607035965E-3</v>
      </c>
      <c r="Z52" s="1">
        <f t="shared" si="4"/>
        <v>9.5433822247922139E-3</v>
      </c>
    </row>
    <row r="53" spans="2:26" x14ac:dyDescent="0.2">
      <c r="B53" s="1">
        <v>12.75</v>
      </c>
      <c r="C53">
        <v>0.99403724999999998</v>
      </c>
      <c r="D53">
        <v>0.97607385000000002</v>
      </c>
      <c r="E53">
        <v>0.98156394999999996</v>
      </c>
      <c r="F53">
        <v>0.95358330000000002</v>
      </c>
      <c r="G53">
        <v>0.97343734999999998</v>
      </c>
      <c r="H53">
        <v>0.95924545000000006</v>
      </c>
      <c r="I53">
        <v>0.96849969999999996</v>
      </c>
      <c r="J53">
        <v>0.98680794999999999</v>
      </c>
      <c r="K53">
        <v>0.87526524999999999</v>
      </c>
      <c r="L53">
        <v>0.99836530000000012</v>
      </c>
      <c r="M53">
        <v>0.98932569999999997</v>
      </c>
      <c r="N53">
        <v>0.97118660000000001</v>
      </c>
      <c r="O53">
        <v>0.95618004999999995</v>
      </c>
      <c r="P53">
        <v>0.95570510000000009</v>
      </c>
      <c r="Q53">
        <v>0.95757734999999999</v>
      </c>
      <c r="R53">
        <v>0.94521984999999997</v>
      </c>
      <c r="V53" s="1">
        <v>12.75</v>
      </c>
      <c r="W53" s="1">
        <f t="shared" si="0"/>
        <v>0.97234869285714276</v>
      </c>
      <c r="X53" s="1">
        <f t="shared" si="1"/>
        <v>0.95951479444444443</v>
      </c>
      <c r="Y53" s="1">
        <f t="shared" si="2"/>
        <v>5.1386169478255051E-3</v>
      </c>
      <c r="Z53" s="1">
        <f t="shared" si="4"/>
        <v>1.2139763872910832E-2</v>
      </c>
    </row>
    <row r="54" spans="2:26" x14ac:dyDescent="0.2">
      <c r="B54" s="1">
        <v>13</v>
      </c>
      <c r="C54">
        <v>1.0001400499999999</v>
      </c>
      <c r="D54">
        <v>0.98790745000000002</v>
      </c>
      <c r="E54">
        <v>0.98916084999999998</v>
      </c>
      <c r="F54">
        <v>0.95021475</v>
      </c>
      <c r="G54">
        <v>0.97346099999999991</v>
      </c>
      <c r="H54">
        <v>0.97135624999999992</v>
      </c>
      <c r="I54">
        <v>0.97520555000000009</v>
      </c>
      <c r="J54">
        <v>0.97157990000000005</v>
      </c>
      <c r="K54">
        <v>0.90051790000000009</v>
      </c>
      <c r="L54">
        <v>0.98038110000000001</v>
      </c>
      <c r="M54">
        <v>0.96092274999999994</v>
      </c>
      <c r="N54">
        <v>0.96216535000000003</v>
      </c>
      <c r="O54">
        <v>0.95514845000000004</v>
      </c>
      <c r="P54">
        <v>0.95378339999999995</v>
      </c>
      <c r="Q54">
        <v>0.96826075</v>
      </c>
      <c r="R54">
        <v>0.91421200000000002</v>
      </c>
      <c r="V54" s="1">
        <v>13</v>
      </c>
      <c r="W54" s="1">
        <f t="shared" si="0"/>
        <v>0.97820655714285698</v>
      </c>
      <c r="X54" s="1">
        <f t="shared" si="1"/>
        <v>0.95188573333333337</v>
      </c>
      <c r="Y54" s="1">
        <f t="shared" si="2"/>
        <v>6.0889757811852492E-3</v>
      </c>
      <c r="Z54" s="1">
        <f t="shared" si="4"/>
        <v>8.9190311705270552E-3</v>
      </c>
    </row>
    <row r="55" spans="2:26" x14ac:dyDescent="0.2">
      <c r="B55" s="1">
        <v>13.25</v>
      </c>
      <c r="C55">
        <v>0.98797675000000007</v>
      </c>
      <c r="D55">
        <v>0.97784055000000003</v>
      </c>
      <c r="E55">
        <v>0.99303475000000008</v>
      </c>
      <c r="F55">
        <v>0.97011954999999994</v>
      </c>
      <c r="G55">
        <v>0.97639380000000009</v>
      </c>
      <c r="H55">
        <v>0.97405545000000004</v>
      </c>
      <c r="I55">
        <v>0.96179435000000002</v>
      </c>
      <c r="J55">
        <v>0.97986229999999996</v>
      </c>
      <c r="K55">
        <v>0.93358015000000005</v>
      </c>
      <c r="L55">
        <v>0.99243440000000005</v>
      </c>
      <c r="M55">
        <v>0.97715660000000004</v>
      </c>
      <c r="N55">
        <v>0.96716534999999992</v>
      </c>
      <c r="O55">
        <v>0.96325400000000005</v>
      </c>
      <c r="P55">
        <v>0.9538065</v>
      </c>
      <c r="Q55">
        <v>0.96144635000000001</v>
      </c>
      <c r="R55">
        <v>0.92410115000000004</v>
      </c>
      <c r="V55" s="1">
        <v>13.25</v>
      </c>
      <c r="W55" s="1">
        <f t="shared" si="0"/>
        <v>0.97731645714285709</v>
      </c>
      <c r="X55" s="1">
        <f t="shared" si="1"/>
        <v>0.96142297777777785</v>
      </c>
      <c r="Y55" s="1">
        <f t="shared" si="2"/>
        <v>3.9797044453318345E-3</v>
      </c>
      <c r="Z55" s="1">
        <f t="shared" si="4"/>
        <v>7.2760493982975405E-3</v>
      </c>
    </row>
    <row r="56" spans="2:26" x14ac:dyDescent="0.2">
      <c r="B56" s="1">
        <v>13.5</v>
      </c>
      <c r="C56">
        <v>0.98952635</v>
      </c>
      <c r="D56">
        <v>0.99548045000000007</v>
      </c>
      <c r="E56">
        <v>0.977599</v>
      </c>
      <c r="F56">
        <v>0.98137240000000003</v>
      </c>
      <c r="G56">
        <v>0.96596470000000001</v>
      </c>
      <c r="H56">
        <v>0.96395275000000002</v>
      </c>
      <c r="I56">
        <v>0.94503310000000007</v>
      </c>
      <c r="J56">
        <v>0.97686804999999999</v>
      </c>
      <c r="K56">
        <v>0.90845090000000006</v>
      </c>
      <c r="L56">
        <v>0.9916465000000001</v>
      </c>
      <c r="M56">
        <v>0.96689725000000004</v>
      </c>
      <c r="N56">
        <v>0.95962974999999995</v>
      </c>
      <c r="O56">
        <v>0.94279570000000001</v>
      </c>
      <c r="P56">
        <v>0.94797369999999992</v>
      </c>
      <c r="Q56">
        <v>0.96769099999999997</v>
      </c>
      <c r="R56">
        <v>0.96620885000000001</v>
      </c>
      <c r="V56" s="1">
        <v>13.5</v>
      </c>
      <c r="W56" s="1">
        <f t="shared" si="0"/>
        <v>0.97413267857142849</v>
      </c>
      <c r="X56" s="1">
        <f t="shared" si="1"/>
        <v>0.95868463333333331</v>
      </c>
      <c r="Y56" s="1">
        <f t="shared" si="2"/>
        <v>6.4995489006917217E-3</v>
      </c>
      <c r="Z56" s="1">
        <f t="shared" si="4"/>
        <v>7.9178072430825912E-3</v>
      </c>
    </row>
    <row r="57" spans="2:26" x14ac:dyDescent="0.2">
      <c r="B57" s="1">
        <v>13.75</v>
      </c>
      <c r="C57">
        <v>1.0012991</v>
      </c>
      <c r="D57">
        <v>0.99992799999999993</v>
      </c>
      <c r="E57">
        <v>0.97596455000000004</v>
      </c>
      <c r="F57">
        <v>0.97153145000000007</v>
      </c>
      <c r="G57">
        <v>0.95153500000000002</v>
      </c>
      <c r="H57">
        <v>0.96259984999999992</v>
      </c>
      <c r="I57">
        <v>0.92520674999999997</v>
      </c>
      <c r="J57">
        <v>0.98381540000000001</v>
      </c>
      <c r="K57">
        <v>0.91648700000000005</v>
      </c>
      <c r="L57">
        <v>1.0032654999999999</v>
      </c>
      <c r="M57">
        <v>0.98940574999999997</v>
      </c>
      <c r="N57">
        <v>0.96678134999999998</v>
      </c>
      <c r="O57">
        <v>0.95680205000000007</v>
      </c>
      <c r="P57">
        <v>0.96597035000000009</v>
      </c>
      <c r="Q57">
        <v>0.95773259999999993</v>
      </c>
      <c r="R57">
        <v>0.98126825000000006</v>
      </c>
      <c r="V57" s="1">
        <v>13.75</v>
      </c>
      <c r="W57" s="1">
        <f t="shared" si="0"/>
        <v>0.96972352857142863</v>
      </c>
      <c r="X57" s="1">
        <f t="shared" si="1"/>
        <v>0.96905869444444448</v>
      </c>
      <c r="Y57" s="1">
        <f t="shared" si="2"/>
        <v>1.0135814243661273E-2</v>
      </c>
      <c r="Z57" s="1">
        <f t="shared" si="4"/>
        <v>8.3399596955645913E-3</v>
      </c>
    </row>
    <row r="58" spans="2:26" x14ac:dyDescent="0.2">
      <c r="B58" s="1">
        <v>14</v>
      </c>
      <c r="C58">
        <v>0.99851774999999998</v>
      </c>
      <c r="D58">
        <v>0.99578509999999998</v>
      </c>
      <c r="E58">
        <v>0.97541370000000005</v>
      </c>
      <c r="F58">
        <v>0.97717100000000001</v>
      </c>
      <c r="G58">
        <v>0.94881735</v>
      </c>
      <c r="H58">
        <v>0.98854179999999992</v>
      </c>
      <c r="I58">
        <v>0.93073190000000006</v>
      </c>
      <c r="J58">
        <v>0.97802855</v>
      </c>
      <c r="K58">
        <v>0.92739100000000008</v>
      </c>
      <c r="L58">
        <v>0.98611435000000003</v>
      </c>
      <c r="M58">
        <v>0.96942629999999996</v>
      </c>
      <c r="N58">
        <v>0.96524499999999991</v>
      </c>
      <c r="O58">
        <v>0.94665135</v>
      </c>
      <c r="P58">
        <v>0.95461655000000001</v>
      </c>
      <c r="Q58">
        <v>0.95165790000000006</v>
      </c>
      <c r="R58">
        <v>0.98278244999999997</v>
      </c>
      <c r="V58" s="1">
        <v>14</v>
      </c>
      <c r="W58" s="1">
        <f t="shared" si="0"/>
        <v>0.97356837142857144</v>
      </c>
      <c r="X58" s="1">
        <f t="shared" si="1"/>
        <v>0.96243482777777756</v>
      </c>
      <c r="Y58" s="1">
        <f t="shared" si="2"/>
        <v>9.5171757003416329E-3</v>
      </c>
      <c r="Z58" s="1">
        <f t="shared" si="4"/>
        <v>6.378286846670537E-3</v>
      </c>
    </row>
    <row r="59" spans="2:26" x14ac:dyDescent="0.2">
      <c r="B59" s="1">
        <v>14.25</v>
      </c>
      <c r="C59">
        <v>1.0019866500000001</v>
      </c>
      <c r="D59">
        <v>0.98189305000000004</v>
      </c>
      <c r="E59">
        <v>0.97447725000000007</v>
      </c>
      <c r="F59">
        <v>0.95879809999999999</v>
      </c>
      <c r="G59">
        <v>0.96447725000000006</v>
      </c>
      <c r="H59">
        <v>1.0071899499999999</v>
      </c>
      <c r="I59">
        <v>0.94372505000000007</v>
      </c>
      <c r="J59">
        <v>0.97321330000000006</v>
      </c>
      <c r="K59">
        <v>0.93713390000000008</v>
      </c>
      <c r="L59">
        <v>0.97734100000000002</v>
      </c>
      <c r="M59">
        <v>0.97010550000000006</v>
      </c>
      <c r="N59">
        <v>0.96640425000000008</v>
      </c>
      <c r="O59">
        <v>0.98397754999999998</v>
      </c>
      <c r="P59">
        <v>0.95457694999999998</v>
      </c>
      <c r="Q59">
        <v>0.9560379</v>
      </c>
      <c r="R59">
        <v>0.96502074999999998</v>
      </c>
      <c r="V59" s="1">
        <v>14.25</v>
      </c>
      <c r="W59" s="1">
        <f t="shared" si="0"/>
        <v>0.97607818571428584</v>
      </c>
      <c r="X59" s="1">
        <f t="shared" si="1"/>
        <v>0.9648679</v>
      </c>
      <c r="Y59" s="1">
        <f t="shared" si="2"/>
        <v>8.6677762605492994E-3</v>
      </c>
      <c r="Z59" s="1">
        <f t="shared" si="4"/>
        <v>4.6744966217408517E-3</v>
      </c>
    </row>
    <row r="60" spans="2:26" x14ac:dyDescent="0.2">
      <c r="B60" s="1">
        <v>14.5</v>
      </c>
      <c r="C60">
        <v>0.99689669999999997</v>
      </c>
      <c r="D60">
        <v>0.98289705000000005</v>
      </c>
      <c r="E60">
        <v>0.98556354999999995</v>
      </c>
      <c r="F60">
        <v>0.94501435</v>
      </c>
      <c r="G60">
        <v>0.95951969999999998</v>
      </c>
      <c r="H60">
        <v>1.01152</v>
      </c>
      <c r="I60">
        <v>0.9222534</v>
      </c>
      <c r="J60">
        <v>0.96453425000000004</v>
      </c>
      <c r="K60">
        <v>0.91334969999999993</v>
      </c>
      <c r="L60">
        <v>0.99946310000000005</v>
      </c>
      <c r="M60">
        <v>0.980352</v>
      </c>
      <c r="N60">
        <v>0.96028120000000006</v>
      </c>
      <c r="O60">
        <v>0.97008295</v>
      </c>
      <c r="P60">
        <v>0.96076969999999995</v>
      </c>
      <c r="Q60">
        <v>0.96095695000000003</v>
      </c>
      <c r="R60">
        <v>0.94327650000000007</v>
      </c>
      <c r="V60" s="1">
        <v>14.5</v>
      </c>
      <c r="W60" s="1">
        <f t="shared" si="0"/>
        <v>0.97195210714285707</v>
      </c>
      <c r="X60" s="1">
        <f t="shared" si="1"/>
        <v>0.96145181666666657</v>
      </c>
      <c r="Y60" s="1">
        <f t="shared" si="2"/>
        <v>1.1794957566373478E-2</v>
      </c>
      <c r="Z60" s="1">
        <f t="shared" si="4"/>
        <v>7.9340237198243999E-3</v>
      </c>
    </row>
    <row r="61" spans="2:26" x14ac:dyDescent="0.2">
      <c r="B61" s="1">
        <v>14.75</v>
      </c>
      <c r="C61">
        <v>0.99523705000000007</v>
      </c>
      <c r="D61">
        <v>1.0004787500000001</v>
      </c>
      <c r="E61">
        <v>0.97110859999999999</v>
      </c>
      <c r="F61">
        <v>0.95661125000000002</v>
      </c>
      <c r="G61">
        <v>0.9553242500000001</v>
      </c>
      <c r="H61">
        <v>0.99465530000000002</v>
      </c>
      <c r="I61">
        <v>0.91378834999999992</v>
      </c>
      <c r="J61">
        <v>0.96535870000000001</v>
      </c>
      <c r="K61">
        <v>0.89351685000000003</v>
      </c>
      <c r="L61">
        <v>0.98575760000000001</v>
      </c>
      <c r="M61">
        <v>0.98594635000000008</v>
      </c>
      <c r="N61">
        <v>0.96396504999999999</v>
      </c>
      <c r="O61">
        <v>0.97661734999999994</v>
      </c>
      <c r="P61">
        <v>0.96235310000000007</v>
      </c>
      <c r="Q61">
        <v>0.96320359999999994</v>
      </c>
      <c r="R61">
        <v>0.95587650000000002</v>
      </c>
      <c r="V61" s="1">
        <v>14.75</v>
      </c>
      <c r="W61" s="1">
        <f t="shared" si="0"/>
        <v>0.96960050714285717</v>
      </c>
      <c r="X61" s="1">
        <f t="shared" si="1"/>
        <v>0.9613994555555555</v>
      </c>
      <c r="Y61" s="1">
        <f t="shared" si="2"/>
        <v>1.1678474709667229E-2</v>
      </c>
      <c r="Z61" s="1">
        <f t="shared" si="4"/>
        <v>9.1987521650525299E-3</v>
      </c>
    </row>
    <row r="62" spans="2:26" x14ac:dyDescent="0.2">
      <c r="B62" s="1">
        <v>15</v>
      </c>
      <c r="C62">
        <v>0.9939783499999999</v>
      </c>
      <c r="D62">
        <v>1.0036588500000001</v>
      </c>
      <c r="E62">
        <v>0.9707055</v>
      </c>
      <c r="F62">
        <v>0.96663569999999999</v>
      </c>
      <c r="G62">
        <v>0.95570244999999998</v>
      </c>
      <c r="H62">
        <v>0.98103689999999999</v>
      </c>
      <c r="I62">
        <v>0.91211415000000007</v>
      </c>
      <c r="J62">
        <v>0.97362090000000001</v>
      </c>
      <c r="K62">
        <v>0.86349815000000008</v>
      </c>
      <c r="L62">
        <v>0.98167175000000007</v>
      </c>
      <c r="M62">
        <v>0.98278365000000001</v>
      </c>
      <c r="N62">
        <v>0.97680020000000001</v>
      </c>
      <c r="O62">
        <v>0.96694904999999998</v>
      </c>
      <c r="P62">
        <v>0.96297140000000003</v>
      </c>
      <c r="Q62">
        <v>0.93888015000000002</v>
      </c>
      <c r="R62">
        <v>0.96421179999999995</v>
      </c>
      <c r="V62" s="1">
        <v>15</v>
      </c>
      <c r="W62" s="1">
        <f t="shared" si="0"/>
        <v>0.96911884285714289</v>
      </c>
      <c r="X62" s="1">
        <f t="shared" si="1"/>
        <v>0.95682078333333331</v>
      </c>
      <c r="Y62" s="1">
        <f t="shared" si="2"/>
        <v>1.132975996808651E-2</v>
      </c>
      <c r="Z62" s="1">
        <f t="shared" si="4"/>
        <v>1.2471679704690491E-2</v>
      </c>
    </row>
    <row r="63" spans="2:26" x14ac:dyDescent="0.2">
      <c r="B63" s="1">
        <v>15.25</v>
      </c>
      <c r="C63">
        <v>0.97344279999999994</v>
      </c>
      <c r="D63">
        <v>1.0040335</v>
      </c>
      <c r="E63">
        <v>0.97494670000000005</v>
      </c>
      <c r="F63">
        <v>0.98081770000000001</v>
      </c>
      <c r="G63">
        <v>0.94469225000000001</v>
      </c>
      <c r="H63">
        <v>0.98538354999999989</v>
      </c>
      <c r="I63">
        <v>0.94440499999999994</v>
      </c>
      <c r="J63">
        <v>0.97670754999999998</v>
      </c>
      <c r="K63">
        <v>0.84192865000000006</v>
      </c>
      <c r="L63">
        <v>0.97682599999999997</v>
      </c>
      <c r="M63">
        <v>0.98021249999999993</v>
      </c>
      <c r="N63">
        <v>0.96883975</v>
      </c>
      <c r="O63">
        <v>0.96717025000000001</v>
      </c>
      <c r="P63">
        <v>0.96730355000000001</v>
      </c>
      <c r="Q63">
        <v>0.96197779999999999</v>
      </c>
      <c r="R63">
        <v>0.96109295000000006</v>
      </c>
      <c r="V63" s="1">
        <v>15.25</v>
      </c>
      <c r="W63" s="1">
        <f t="shared" si="0"/>
        <v>0.97253164285714278</v>
      </c>
      <c r="X63" s="1">
        <f t="shared" si="1"/>
        <v>0.95578433333333324</v>
      </c>
      <c r="Y63" s="1">
        <f t="shared" si="2"/>
        <v>8.1635073651588896E-3</v>
      </c>
      <c r="Z63" s="1">
        <f t="shared" si="4"/>
        <v>1.4404715895104642E-2</v>
      </c>
    </row>
    <row r="64" spans="2:26" x14ac:dyDescent="0.2">
      <c r="B64" s="1">
        <v>15.5</v>
      </c>
      <c r="C64">
        <v>0.96315885000000001</v>
      </c>
      <c r="D64">
        <v>1.0064815</v>
      </c>
      <c r="E64">
        <v>0.98168214999999992</v>
      </c>
      <c r="F64">
        <v>0.97176404999999999</v>
      </c>
      <c r="G64">
        <v>0.96075880000000002</v>
      </c>
      <c r="H64">
        <v>0.96973035000000007</v>
      </c>
      <c r="I64">
        <v>0.9688928</v>
      </c>
      <c r="J64">
        <v>0.97136359999999999</v>
      </c>
      <c r="K64">
        <v>0.83781244999999993</v>
      </c>
      <c r="L64">
        <v>0.99244294999999993</v>
      </c>
      <c r="M64">
        <v>0.97368184999999996</v>
      </c>
      <c r="N64">
        <v>0.96818745000000006</v>
      </c>
      <c r="O64">
        <v>0.98104495000000003</v>
      </c>
      <c r="P64">
        <v>0.97444985000000006</v>
      </c>
      <c r="Q64">
        <v>0.95177369999999994</v>
      </c>
      <c r="R64">
        <v>0.98587329999999995</v>
      </c>
      <c r="V64" s="1">
        <v>15.5</v>
      </c>
      <c r="W64" s="1">
        <f t="shared" si="0"/>
        <v>0.97463835714285707</v>
      </c>
      <c r="X64" s="1">
        <f t="shared" si="1"/>
        <v>0.95962556666666665</v>
      </c>
      <c r="Y64" s="1">
        <f t="shared" si="2"/>
        <v>5.8825479540010918E-3</v>
      </c>
      <c r="Z64" s="1">
        <f t="shared" si="4"/>
        <v>1.5702630303730175E-2</v>
      </c>
    </row>
    <row r="65" spans="2:26" x14ac:dyDescent="0.2">
      <c r="B65" s="1">
        <v>15.75</v>
      </c>
      <c r="C65">
        <v>0.98546485000000006</v>
      </c>
      <c r="D65">
        <v>1.0054780000000001</v>
      </c>
      <c r="E65">
        <v>0.98114544999999997</v>
      </c>
      <c r="F65">
        <v>0.96863640000000006</v>
      </c>
      <c r="G65">
        <v>0.96666744999999998</v>
      </c>
      <c r="H65">
        <v>0.9687751</v>
      </c>
      <c r="I65">
        <v>0.9667289</v>
      </c>
      <c r="J65">
        <v>0.97004380000000001</v>
      </c>
      <c r="K65">
        <v>0.83212115000000009</v>
      </c>
      <c r="L65">
        <v>0.99706215000000009</v>
      </c>
      <c r="M65">
        <v>0.98593945000000005</v>
      </c>
      <c r="N65">
        <v>0.97251045000000003</v>
      </c>
      <c r="O65">
        <v>0.96835975000000007</v>
      </c>
      <c r="P65">
        <v>0.96233330000000006</v>
      </c>
      <c r="Q65">
        <v>0.94611909999999999</v>
      </c>
      <c r="R65">
        <v>0.99775009999999997</v>
      </c>
      <c r="V65" s="1">
        <v>15.75</v>
      </c>
      <c r="W65" s="1">
        <f t="shared" si="0"/>
        <v>0.97755659285714291</v>
      </c>
      <c r="X65" s="1">
        <f t="shared" si="1"/>
        <v>0.95913769444444441</v>
      </c>
      <c r="Y65" s="1">
        <f t="shared" si="2"/>
        <v>5.4500376268844146E-3</v>
      </c>
      <c r="Z65" s="1">
        <f t="shared" si="4"/>
        <v>1.6809072694787239E-2</v>
      </c>
    </row>
    <row r="66" spans="2:26" x14ac:dyDescent="0.2">
      <c r="B66" s="1">
        <v>16</v>
      </c>
      <c r="C66">
        <v>0.99628470000000002</v>
      </c>
      <c r="D66">
        <v>1.001795</v>
      </c>
      <c r="E66">
        <v>0.96911229999999993</v>
      </c>
      <c r="F66">
        <v>0.96573955</v>
      </c>
      <c r="G66">
        <v>0.97698960000000001</v>
      </c>
      <c r="H66">
        <v>0.95858814999999997</v>
      </c>
      <c r="I66">
        <v>0.9584587</v>
      </c>
      <c r="J66">
        <v>0.95170920000000003</v>
      </c>
      <c r="K66">
        <v>0.81382019999999999</v>
      </c>
      <c r="L66">
        <v>0.97150720000000002</v>
      </c>
      <c r="M66">
        <v>0.97349989999999997</v>
      </c>
      <c r="N66">
        <v>0.96368725</v>
      </c>
      <c r="O66">
        <v>0.98750075000000004</v>
      </c>
      <c r="P66">
        <v>0.95505790000000002</v>
      </c>
      <c r="Q66">
        <v>0.94176070000000001</v>
      </c>
      <c r="R66">
        <v>0.98849029999999993</v>
      </c>
      <c r="V66" s="1">
        <v>16</v>
      </c>
      <c r="W66" s="1">
        <f t="shared" ref="W66:W98" si="16">AVERAGE(C66:I66)</f>
        <v>0.97528114285714274</v>
      </c>
      <c r="X66" s="1">
        <f t="shared" ref="X66:X98" si="17">AVERAGE(J66:R66)</f>
        <v>0.94967037777777763</v>
      </c>
      <c r="Y66" s="1">
        <f t="shared" ref="Y66:Y98" si="18">STDEV(C66:I66)/SQRT(7)</f>
        <v>6.6149183303315122E-3</v>
      </c>
      <c r="Z66" s="1">
        <f t="shared" si="4"/>
        <v>1.7767911565735168E-2</v>
      </c>
    </row>
    <row r="67" spans="2:26" x14ac:dyDescent="0.2">
      <c r="B67" s="1">
        <v>16.25</v>
      </c>
      <c r="C67">
        <v>0.97508829999999991</v>
      </c>
      <c r="D67">
        <v>1.0082048499999998</v>
      </c>
      <c r="E67">
        <v>0.97670265000000001</v>
      </c>
      <c r="F67">
        <v>0.94996020000000003</v>
      </c>
      <c r="G67">
        <v>0.96535959999999998</v>
      </c>
      <c r="H67">
        <v>0.91378129999999991</v>
      </c>
      <c r="I67">
        <v>0.93103734999999999</v>
      </c>
      <c r="J67">
        <v>0.95053604999999997</v>
      </c>
      <c r="K67">
        <v>0.82773040000000009</v>
      </c>
      <c r="L67">
        <v>0.99744719999999998</v>
      </c>
      <c r="M67">
        <v>0.97421950000000002</v>
      </c>
      <c r="N67">
        <v>0.96446034999999997</v>
      </c>
      <c r="O67">
        <v>0.97847989999999996</v>
      </c>
      <c r="P67">
        <v>0.96018300000000001</v>
      </c>
      <c r="Q67">
        <v>0.93985855000000007</v>
      </c>
      <c r="R67">
        <v>0.97061120000000001</v>
      </c>
      <c r="V67" s="1">
        <v>16.25</v>
      </c>
      <c r="W67" s="1">
        <f t="shared" si="16"/>
        <v>0.96001917857142849</v>
      </c>
      <c r="X67" s="1">
        <f t="shared" si="17"/>
        <v>0.9515029055555555</v>
      </c>
      <c r="Y67" s="1">
        <f t="shared" si="18"/>
        <v>1.1887234573296598E-2</v>
      </c>
      <c r="Z67" s="1">
        <f t="shared" ref="Z67:Z98" si="19">STDEV(J67:R67)/SQRT(9)</f>
        <v>1.6422886031958909E-2</v>
      </c>
    </row>
    <row r="68" spans="2:26" x14ac:dyDescent="0.2">
      <c r="B68" s="1">
        <v>16.5</v>
      </c>
      <c r="C68">
        <v>0.9571037</v>
      </c>
      <c r="D68">
        <v>0.99489629999999996</v>
      </c>
      <c r="E68">
        <v>0.97202900000000003</v>
      </c>
      <c r="F68">
        <v>0.95189584999999999</v>
      </c>
      <c r="G68">
        <v>0.96014844999999993</v>
      </c>
      <c r="H68">
        <v>0.90912815000000002</v>
      </c>
      <c r="I68">
        <v>0.91470560000000001</v>
      </c>
      <c r="J68">
        <v>0.95483430000000002</v>
      </c>
      <c r="K68">
        <v>0.85314725000000002</v>
      </c>
      <c r="L68">
        <v>0.99119055</v>
      </c>
      <c r="M68">
        <v>0.97486745000000008</v>
      </c>
      <c r="N68">
        <v>0.96540329999999996</v>
      </c>
      <c r="O68">
        <v>0.96289914999999993</v>
      </c>
      <c r="P68">
        <v>0.96889629999999993</v>
      </c>
      <c r="Q68">
        <v>0.93613450000000009</v>
      </c>
      <c r="R68">
        <v>0.9530590000000001</v>
      </c>
      <c r="V68" s="1">
        <v>16.5</v>
      </c>
      <c r="W68" s="1">
        <f t="shared" si="16"/>
        <v>0.95141529285714277</v>
      </c>
      <c r="X68" s="1">
        <f t="shared" si="17"/>
        <v>0.95115908888888889</v>
      </c>
      <c r="Y68" s="1">
        <f t="shared" si="18"/>
        <v>1.1505882397906543E-2</v>
      </c>
      <c r="Z68" s="1">
        <f t="shared" si="19"/>
        <v>1.3264988996173179E-2</v>
      </c>
    </row>
    <row r="69" spans="2:26" x14ac:dyDescent="0.2">
      <c r="B69" s="1">
        <v>16.75</v>
      </c>
      <c r="C69">
        <v>0.94974154999999993</v>
      </c>
      <c r="D69">
        <v>1.0004775000000001</v>
      </c>
      <c r="E69">
        <v>0.98517634999999992</v>
      </c>
      <c r="F69">
        <v>0.96068955</v>
      </c>
      <c r="G69">
        <v>0.96224935</v>
      </c>
      <c r="H69">
        <v>0.90722395</v>
      </c>
      <c r="I69">
        <v>0.90871064999999995</v>
      </c>
      <c r="J69">
        <v>0.97659144999999992</v>
      </c>
      <c r="K69">
        <v>0.87020600000000004</v>
      </c>
      <c r="L69">
        <v>0.98894024999999997</v>
      </c>
      <c r="M69">
        <v>0.96827810000000003</v>
      </c>
      <c r="N69">
        <v>0.95187875</v>
      </c>
      <c r="O69">
        <v>0.9421081</v>
      </c>
      <c r="P69">
        <v>0.96658679999999997</v>
      </c>
      <c r="Q69">
        <v>0.92370425</v>
      </c>
      <c r="R69">
        <v>0.97712730000000003</v>
      </c>
      <c r="V69" s="1">
        <v>16.75</v>
      </c>
      <c r="W69" s="1">
        <f t="shared" si="16"/>
        <v>0.95346698571428568</v>
      </c>
      <c r="X69" s="1">
        <f t="shared" si="17"/>
        <v>0.95171344444444428</v>
      </c>
      <c r="Y69" s="1">
        <f t="shared" si="18"/>
        <v>1.3363235283368198E-2</v>
      </c>
      <c r="Z69" s="1">
        <f t="shared" si="19"/>
        <v>1.2171510010152929E-2</v>
      </c>
    </row>
    <row r="70" spans="2:26" x14ac:dyDescent="0.2">
      <c r="B70" s="1">
        <v>17</v>
      </c>
      <c r="C70">
        <v>0.94007530000000006</v>
      </c>
      <c r="D70">
        <v>1.00170095</v>
      </c>
      <c r="E70">
        <v>0.96861520000000001</v>
      </c>
      <c r="F70">
        <v>0.95173504999999992</v>
      </c>
      <c r="G70">
        <v>0.95491429999999999</v>
      </c>
      <c r="H70">
        <v>0.88765589999999994</v>
      </c>
      <c r="I70">
        <v>0.90197605000000003</v>
      </c>
      <c r="J70">
        <v>0.97185754999999996</v>
      </c>
      <c r="K70">
        <v>0.86921545</v>
      </c>
      <c r="L70">
        <v>0.98780915000000002</v>
      </c>
      <c r="M70">
        <v>0.9655454</v>
      </c>
      <c r="N70">
        <v>0.96129765</v>
      </c>
      <c r="O70">
        <v>0.92415084999999997</v>
      </c>
      <c r="P70">
        <v>0.94976210000000005</v>
      </c>
      <c r="Q70">
        <v>0.93221390000000004</v>
      </c>
      <c r="R70">
        <v>0.98222129999999996</v>
      </c>
      <c r="V70" s="1">
        <v>17</v>
      </c>
      <c r="W70" s="1">
        <f t="shared" si="16"/>
        <v>0.94381039285714274</v>
      </c>
      <c r="X70" s="1">
        <f t="shared" si="17"/>
        <v>0.94934148333333335</v>
      </c>
      <c r="Y70" s="1">
        <f t="shared" si="18"/>
        <v>1.4695384955308047E-2</v>
      </c>
      <c r="Z70" s="1">
        <f t="shared" si="19"/>
        <v>1.2259698016230523E-2</v>
      </c>
    </row>
    <row r="71" spans="2:26" x14ac:dyDescent="0.2">
      <c r="B71" s="1">
        <v>17.25</v>
      </c>
      <c r="C71">
        <v>0.93423</v>
      </c>
      <c r="D71">
        <v>1.0076835</v>
      </c>
      <c r="E71">
        <v>0.96856445000000002</v>
      </c>
      <c r="F71">
        <v>0.93558779999999997</v>
      </c>
      <c r="G71">
        <v>0.94283194999999997</v>
      </c>
      <c r="H71">
        <v>0.91264100000000004</v>
      </c>
      <c r="I71">
        <v>0.91245880000000001</v>
      </c>
      <c r="J71">
        <v>0.97315615</v>
      </c>
      <c r="K71">
        <v>0.8845784000000001</v>
      </c>
      <c r="L71">
        <v>0.99993605000000008</v>
      </c>
      <c r="M71">
        <v>0.96572789999999997</v>
      </c>
      <c r="N71">
        <v>0.95786284999999993</v>
      </c>
      <c r="O71">
        <v>0.91743859999999999</v>
      </c>
      <c r="P71">
        <v>0.95664185000000002</v>
      </c>
      <c r="Q71">
        <v>0.95077294999999995</v>
      </c>
      <c r="R71">
        <v>0.98715975</v>
      </c>
      <c r="V71" s="1">
        <v>17.25</v>
      </c>
      <c r="W71" s="1">
        <f t="shared" si="16"/>
        <v>0.94485678571428566</v>
      </c>
      <c r="X71" s="1">
        <f t="shared" si="17"/>
        <v>0.95480827777777777</v>
      </c>
      <c r="Y71" s="1">
        <f t="shared" si="18"/>
        <v>1.2723879248814733E-2</v>
      </c>
      <c r="Z71" s="1">
        <f t="shared" si="19"/>
        <v>1.172409731420395E-2</v>
      </c>
    </row>
    <row r="72" spans="2:26" x14ac:dyDescent="0.2">
      <c r="B72" s="1">
        <v>17.5</v>
      </c>
      <c r="C72">
        <v>0.97840985000000003</v>
      </c>
      <c r="D72">
        <v>1.00457095</v>
      </c>
      <c r="E72">
        <v>0.97157110000000002</v>
      </c>
      <c r="F72">
        <v>0.92254475000000002</v>
      </c>
      <c r="G72">
        <v>0.94290080000000009</v>
      </c>
      <c r="H72">
        <v>0.9182671</v>
      </c>
      <c r="I72">
        <v>0.94391205</v>
      </c>
      <c r="J72">
        <v>0.95827240000000002</v>
      </c>
      <c r="K72">
        <v>0.90247175000000002</v>
      </c>
      <c r="L72">
        <v>0.99680354999999998</v>
      </c>
      <c r="M72">
        <v>0.96202714999999994</v>
      </c>
      <c r="N72">
        <v>0.95349204999999992</v>
      </c>
      <c r="O72">
        <v>0.94214960000000003</v>
      </c>
      <c r="P72">
        <v>0.97042194999999998</v>
      </c>
      <c r="Q72">
        <v>0.93452985</v>
      </c>
      <c r="R72">
        <v>0.9870540000000001</v>
      </c>
      <c r="V72" s="1">
        <v>17.5</v>
      </c>
      <c r="W72" s="1">
        <f t="shared" si="16"/>
        <v>0.95459665714285713</v>
      </c>
      <c r="X72" s="1">
        <f t="shared" si="17"/>
        <v>0.95635803333333336</v>
      </c>
      <c r="Y72" s="1">
        <f t="shared" si="18"/>
        <v>1.1903126028712289E-2</v>
      </c>
      <c r="Z72" s="1">
        <f t="shared" si="19"/>
        <v>9.4295444252839051E-3</v>
      </c>
    </row>
    <row r="73" spans="2:26" x14ac:dyDescent="0.2">
      <c r="B73" s="1">
        <v>17.75</v>
      </c>
      <c r="C73">
        <v>0.97753455</v>
      </c>
      <c r="D73">
        <v>0.99293365</v>
      </c>
      <c r="E73">
        <v>0.97597244999999999</v>
      </c>
      <c r="F73">
        <v>0.94026414999999997</v>
      </c>
      <c r="G73">
        <v>0.95133065000000006</v>
      </c>
      <c r="H73">
        <v>0.9971759</v>
      </c>
      <c r="I73">
        <v>0.94445164999999998</v>
      </c>
      <c r="J73">
        <v>0.93606524999999996</v>
      </c>
      <c r="K73">
        <v>0.92582524999999993</v>
      </c>
      <c r="L73">
        <v>0.99916424999999998</v>
      </c>
      <c r="M73">
        <v>0.97160535000000003</v>
      </c>
      <c r="N73">
        <v>0.94807750000000002</v>
      </c>
      <c r="O73">
        <v>0.96420194999999997</v>
      </c>
      <c r="P73">
        <v>0.97313470000000002</v>
      </c>
      <c r="Q73">
        <v>0.93985129999999995</v>
      </c>
      <c r="R73">
        <v>0.97623309999999996</v>
      </c>
      <c r="V73" s="1">
        <v>17.75</v>
      </c>
      <c r="W73" s="1">
        <f t="shared" si="16"/>
        <v>0.96852328571428559</v>
      </c>
      <c r="X73" s="1">
        <f t="shared" si="17"/>
        <v>0.95935096111111107</v>
      </c>
      <c r="Y73" s="1">
        <f t="shared" si="18"/>
        <v>8.7656529958501372E-3</v>
      </c>
      <c r="Z73" s="1">
        <f t="shared" si="19"/>
        <v>7.8238626613454654E-3</v>
      </c>
    </row>
    <row r="74" spans="2:26" x14ac:dyDescent="0.2">
      <c r="B74" s="1">
        <v>18</v>
      </c>
      <c r="C74">
        <v>0.97044620000000004</v>
      </c>
      <c r="D74">
        <v>1.0020963000000001</v>
      </c>
      <c r="E74">
        <v>0.97608744999999997</v>
      </c>
      <c r="F74">
        <v>0.95222285000000007</v>
      </c>
      <c r="G74">
        <v>0.94627485</v>
      </c>
      <c r="H74">
        <v>0.99295719999999998</v>
      </c>
      <c r="I74">
        <v>0.93549804999999997</v>
      </c>
      <c r="J74">
        <v>0.90712925</v>
      </c>
      <c r="K74">
        <v>0.91627444999999996</v>
      </c>
      <c r="L74">
        <v>0.98456490000000008</v>
      </c>
      <c r="M74">
        <v>0.97387975000000004</v>
      </c>
      <c r="N74">
        <v>0.9552605999999999</v>
      </c>
      <c r="O74">
        <v>0.96370335000000007</v>
      </c>
      <c r="P74">
        <v>0.96743614999999994</v>
      </c>
      <c r="Q74">
        <v>0.95429300000000006</v>
      </c>
      <c r="R74">
        <v>0.97281994999999999</v>
      </c>
      <c r="V74" s="1">
        <v>18</v>
      </c>
      <c r="W74" s="1">
        <f t="shared" si="16"/>
        <v>0.96794041428571431</v>
      </c>
      <c r="X74" s="1">
        <f t="shared" si="17"/>
        <v>0.95504015555555555</v>
      </c>
      <c r="Y74" s="1">
        <f t="shared" si="18"/>
        <v>9.3018978513073614E-3</v>
      </c>
      <c r="Z74" s="1">
        <f t="shared" si="19"/>
        <v>8.7957653918323674E-3</v>
      </c>
    </row>
    <row r="75" spans="2:26" x14ac:dyDescent="0.2">
      <c r="B75" s="1">
        <v>18.25</v>
      </c>
      <c r="C75">
        <v>0.96676934999999997</v>
      </c>
      <c r="D75">
        <v>0.99847459999999999</v>
      </c>
      <c r="E75">
        <v>0.98541269999999992</v>
      </c>
      <c r="F75">
        <v>0.94372400000000001</v>
      </c>
      <c r="G75">
        <v>0.93359360000000002</v>
      </c>
      <c r="H75">
        <v>0.98100690000000002</v>
      </c>
      <c r="I75">
        <v>0.89827429999999997</v>
      </c>
      <c r="J75">
        <v>0.88753404999999996</v>
      </c>
      <c r="K75">
        <v>0.90051329999999996</v>
      </c>
      <c r="L75">
        <v>0.98480935000000003</v>
      </c>
      <c r="M75">
        <v>0.96855665000000002</v>
      </c>
      <c r="N75">
        <v>0.95731294999999994</v>
      </c>
      <c r="O75">
        <v>0.92797600000000002</v>
      </c>
      <c r="P75">
        <v>0.97245644999999992</v>
      </c>
      <c r="Q75">
        <v>0.93343739999999997</v>
      </c>
      <c r="R75">
        <v>0.97704884999999997</v>
      </c>
      <c r="V75" s="1">
        <v>18.25</v>
      </c>
      <c r="W75" s="1">
        <f t="shared" si="16"/>
        <v>0.95817934999999999</v>
      </c>
      <c r="X75" s="1">
        <f t="shared" si="17"/>
        <v>0.945516111111111</v>
      </c>
      <c r="Y75" s="1">
        <f t="shared" si="18"/>
        <v>1.3239801938864383E-2</v>
      </c>
      <c r="Z75" s="1">
        <f t="shared" si="19"/>
        <v>1.1651662448274336E-2</v>
      </c>
    </row>
    <row r="76" spans="2:26" x14ac:dyDescent="0.2">
      <c r="B76" s="1">
        <v>18.5</v>
      </c>
      <c r="C76">
        <v>0.94925970000000004</v>
      </c>
      <c r="D76">
        <v>0.98061664999999998</v>
      </c>
      <c r="E76">
        <v>0.98106649999999995</v>
      </c>
      <c r="F76">
        <v>0.92648980000000003</v>
      </c>
      <c r="G76">
        <v>0.91082694999999991</v>
      </c>
      <c r="H76">
        <v>0.95621115000000001</v>
      </c>
      <c r="I76">
        <v>0.90438445000000001</v>
      </c>
      <c r="J76">
        <v>0.86686774999999994</v>
      </c>
      <c r="K76">
        <v>0.86604734999999999</v>
      </c>
      <c r="L76">
        <v>0.97643089999999999</v>
      </c>
      <c r="M76">
        <v>0.96982314999999997</v>
      </c>
      <c r="N76">
        <v>0.95913779999999993</v>
      </c>
      <c r="O76">
        <v>0.89291490000000007</v>
      </c>
      <c r="P76">
        <v>0.96635175000000006</v>
      </c>
      <c r="Q76">
        <v>0.93067680000000008</v>
      </c>
      <c r="R76">
        <v>0.94155634999999993</v>
      </c>
      <c r="V76" s="1">
        <v>18.5</v>
      </c>
      <c r="W76" s="1">
        <f t="shared" si="16"/>
        <v>0.94412217142857136</v>
      </c>
      <c r="X76" s="1">
        <f t="shared" si="17"/>
        <v>0.92997852777777767</v>
      </c>
      <c r="Y76" s="1">
        <f t="shared" si="18"/>
        <v>1.1819905304415096E-2</v>
      </c>
      <c r="Z76" s="1">
        <f t="shared" si="19"/>
        <v>1.4670976201986145E-2</v>
      </c>
    </row>
    <row r="77" spans="2:26" x14ac:dyDescent="0.2">
      <c r="B77" s="1">
        <v>18.75</v>
      </c>
      <c r="C77">
        <v>0.96874899999999997</v>
      </c>
      <c r="D77">
        <v>0.97859635</v>
      </c>
      <c r="E77">
        <v>0.98032309999999989</v>
      </c>
      <c r="F77">
        <v>0.92220459999999993</v>
      </c>
      <c r="G77">
        <v>0.93127735</v>
      </c>
      <c r="H77">
        <v>0.88614309999999996</v>
      </c>
      <c r="I77">
        <v>0.89896814999999997</v>
      </c>
      <c r="J77">
        <v>0.86246755000000008</v>
      </c>
      <c r="K77">
        <v>0.85105474999999997</v>
      </c>
      <c r="L77">
        <v>0.97300500000000001</v>
      </c>
      <c r="M77">
        <v>0.95616159999999994</v>
      </c>
      <c r="N77">
        <v>0.95205040000000007</v>
      </c>
      <c r="O77">
        <v>0.87183454999999999</v>
      </c>
      <c r="P77">
        <v>0.96467619999999998</v>
      </c>
      <c r="Q77">
        <v>0.89507344999999994</v>
      </c>
      <c r="R77">
        <v>0.90550504999999992</v>
      </c>
      <c r="V77" s="1">
        <v>18.75</v>
      </c>
      <c r="W77" s="1">
        <f t="shared" si="16"/>
        <v>0.93803737857142855</v>
      </c>
      <c r="X77" s="1">
        <f t="shared" si="17"/>
        <v>0.91464761666666683</v>
      </c>
      <c r="Y77" s="1">
        <f t="shared" si="18"/>
        <v>1.455049641113932E-2</v>
      </c>
      <c r="Z77" s="1">
        <f t="shared" si="19"/>
        <v>1.5854077465675475E-2</v>
      </c>
    </row>
    <row r="78" spans="2:26" x14ac:dyDescent="0.2">
      <c r="B78" s="1">
        <v>19</v>
      </c>
      <c r="C78">
        <v>0.97257064999999998</v>
      </c>
      <c r="D78">
        <v>0.96531269999999991</v>
      </c>
      <c r="E78">
        <v>0.97639655000000003</v>
      </c>
      <c r="F78">
        <v>0.92311909999999997</v>
      </c>
      <c r="G78">
        <v>0.91954475000000002</v>
      </c>
      <c r="H78">
        <v>0.85539385000000001</v>
      </c>
      <c r="I78">
        <v>0.88010414999999997</v>
      </c>
      <c r="J78">
        <v>0.90514240000000001</v>
      </c>
      <c r="K78">
        <v>0.83624425000000002</v>
      </c>
      <c r="L78">
        <v>0.95923605000000001</v>
      </c>
      <c r="M78">
        <v>0.94756119999999999</v>
      </c>
      <c r="N78">
        <v>0.95065390000000005</v>
      </c>
      <c r="O78">
        <v>0.90733265000000007</v>
      </c>
      <c r="P78">
        <v>0.96064769999999999</v>
      </c>
      <c r="Q78">
        <v>0.9022945</v>
      </c>
      <c r="R78">
        <v>0.88169300000000006</v>
      </c>
      <c r="V78" s="1">
        <v>19</v>
      </c>
      <c r="W78" s="1">
        <f t="shared" si="16"/>
        <v>0.92749167857142856</v>
      </c>
      <c r="X78" s="1">
        <f t="shared" si="17"/>
        <v>0.91675618333333331</v>
      </c>
      <c r="Y78" s="1">
        <f t="shared" si="18"/>
        <v>1.7848687855139968E-2</v>
      </c>
      <c r="Z78" s="1">
        <f t="shared" si="19"/>
        <v>1.3931095323419769E-2</v>
      </c>
    </row>
    <row r="79" spans="2:26" x14ac:dyDescent="0.2">
      <c r="B79" s="1">
        <v>19.25</v>
      </c>
      <c r="C79">
        <v>0.97349455000000007</v>
      </c>
      <c r="D79">
        <v>0.94608819999999993</v>
      </c>
      <c r="E79">
        <v>0.96811524999999998</v>
      </c>
      <c r="F79">
        <v>0.92449574999999995</v>
      </c>
      <c r="G79">
        <v>0.88014245000000002</v>
      </c>
      <c r="H79">
        <v>0.87267629999999996</v>
      </c>
      <c r="I79">
        <v>0.87210244999999997</v>
      </c>
      <c r="J79">
        <v>0.9475553000000001</v>
      </c>
      <c r="K79">
        <v>0.81101770000000006</v>
      </c>
      <c r="L79">
        <v>0.93878419999999996</v>
      </c>
      <c r="M79">
        <v>0.94725805000000007</v>
      </c>
      <c r="N79">
        <v>0.9451813</v>
      </c>
      <c r="O79">
        <v>0.92207529999999993</v>
      </c>
      <c r="P79">
        <v>0.94311719999999999</v>
      </c>
      <c r="Q79">
        <v>0.88225940000000003</v>
      </c>
      <c r="R79">
        <v>0.88856584999999999</v>
      </c>
      <c r="V79" s="1">
        <v>19.25</v>
      </c>
      <c r="W79" s="1">
        <f t="shared" si="16"/>
        <v>0.91958784999999998</v>
      </c>
      <c r="X79" s="1">
        <f t="shared" si="17"/>
        <v>0.91397936666666668</v>
      </c>
      <c r="Y79" s="1">
        <f t="shared" si="18"/>
        <v>1.6902164700687505E-2</v>
      </c>
      <c r="Z79" s="1">
        <f t="shared" si="19"/>
        <v>1.5361984034105007E-2</v>
      </c>
    </row>
    <row r="80" spans="2:26" x14ac:dyDescent="0.2">
      <c r="B80" s="1">
        <v>19.5</v>
      </c>
      <c r="C80">
        <v>0.96379029999999999</v>
      </c>
      <c r="D80">
        <v>0.91056654999999997</v>
      </c>
      <c r="E80">
        <v>0.97165104999999996</v>
      </c>
      <c r="F80">
        <v>0.92232920000000007</v>
      </c>
      <c r="G80">
        <v>0.85511665000000003</v>
      </c>
      <c r="H80">
        <v>0.87543499999999996</v>
      </c>
      <c r="I80">
        <v>0.88297144999999999</v>
      </c>
      <c r="J80">
        <v>0.96710950000000007</v>
      </c>
      <c r="K80">
        <v>0.80582354999999994</v>
      </c>
      <c r="L80">
        <v>0.93355714999999995</v>
      </c>
      <c r="M80">
        <v>0.93605000000000005</v>
      </c>
      <c r="N80">
        <v>0.93599670000000001</v>
      </c>
      <c r="O80">
        <v>0.95326664999999999</v>
      </c>
      <c r="P80">
        <v>0.94506999999999997</v>
      </c>
      <c r="Q80">
        <v>0.92194949999999998</v>
      </c>
      <c r="R80">
        <v>0.89509404999999997</v>
      </c>
      <c r="V80" s="1">
        <v>19.5</v>
      </c>
      <c r="W80" s="1">
        <f t="shared" si="16"/>
        <v>0.91169431428571446</v>
      </c>
      <c r="X80" s="1">
        <f t="shared" si="17"/>
        <v>0.92154634444444439</v>
      </c>
      <c r="Y80" s="1">
        <f t="shared" si="18"/>
        <v>1.6736008678728917E-2</v>
      </c>
      <c r="Z80" s="1">
        <f t="shared" si="19"/>
        <v>1.5938519518359114E-2</v>
      </c>
    </row>
    <row r="81" spans="2:26" x14ac:dyDescent="0.2">
      <c r="B81" s="1">
        <v>19.75</v>
      </c>
      <c r="C81">
        <v>0.94219224999999995</v>
      </c>
      <c r="D81">
        <v>0.88693635000000004</v>
      </c>
      <c r="E81">
        <v>0.96369450000000001</v>
      </c>
      <c r="F81">
        <v>0.9272416</v>
      </c>
      <c r="G81">
        <v>0.84016745000000004</v>
      </c>
      <c r="H81">
        <v>0.87022109999999997</v>
      </c>
      <c r="I81">
        <v>0.86348935000000004</v>
      </c>
      <c r="J81">
        <v>0.96368399999999999</v>
      </c>
      <c r="K81">
        <v>0.80432625000000002</v>
      </c>
      <c r="L81">
        <v>0.90370284999999995</v>
      </c>
      <c r="M81">
        <v>0.90177715000000003</v>
      </c>
      <c r="N81">
        <v>0.93751154999999997</v>
      </c>
      <c r="O81">
        <v>0.94709929999999998</v>
      </c>
      <c r="P81">
        <v>0.93369615000000006</v>
      </c>
      <c r="Q81">
        <v>0.90980235000000009</v>
      </c>
      <c r="R81">
        <v>0.86294519999999997</v>
      </c>
      <c r="V81" s="1">
        <v>19.75</v>
      </c>
      <c r="W81" s="1">
        <f t="shared" si="16"/>
        <v>0.89913465714285723</v>
      </c>
      <c r="X81" s="1">
        <f t="shared" si="17"/>
        <v>0.90717164444444442</v>
      </c>
      <c r="Y81" s="1">
        <f t="shared" si="18"/>
        <v>1.7282279509940046E-2</v>
      </c>
      <c r="Z81" s="1">
        <f t="shared" si="19"/>
        <v>1.6241720342072767E-2</v>
      </c>
    </row>
    <row r="82" spans="2:26" x14ac:dyDescent="0.2">
      <c r="B82" s="1">
        <v>20</v>
      </c>
      <c r="C82">
        <v>0.92095134999999995</v>
      </c>
      <c r="D82">
        <v>0.87891399999999997</v>
      </c>
      <c r="E82">
        <v>0.96401589999999993</v>
      </c>
      <c r="F82">
        <v>0.91182514999999997</v>
      </c>
      <c r="G82">
        <v>0.83238414999999999</v>
      </c>
      <c r="H82">
        <v>0.85161200000000004</v>
      </c>
      <c r="I82">
        <v>0.81495285000000006</v>
      </c>
      <c r="J82">
        <v>0.93649004999999996</v>
      </c>
      <c r="K82">
        <v>0.82195505000000002</v>
      </c>
      <c r="L82">
        <v>0.9136719499999999</v>
      </c>
      <c r="M82">
        <v>0.90355505000000003</v>
      </c>
      <c r="N82">
        <v>0.93893375000000001</v>
      </c>
      <c r="O82">
        <v>0.92087145000000004</v>
      </c>
      <c r="P82">
        <v>0.92086579999999996</v>
      </c>
      <c r="Q82">
        <v>0.90096424999999991</v>
      </c>
      <c r="R82">
        <v>0.83983474999999996</v>
      </c>
      <c r="V82" s="1">
        <v>20</v>
      </c>
      <c r="W82" s="1">
        <f t="shared" si="16"/>
        <v>0.88209362857142859</v>
      </c>
      <c r="X82" s="1">
        <f t="shared" si="17"/>
        <v>0.89968245555555548</v>
      </c>
      <c r="Y82" s="1">
        <f t="shared" si="18"/>
        <v>2.013247823929229E-2</v>
      </c>
      <c r="Z82" s="1">
        <f t="shared" si="19"/>
        <v>1.3758236960076465E-2</v>
      </c>
    </row>
    <row r="83" spans="2:26" x14ac:dyDescent="0.2">
      <c r="B83" s="1">
        <v>20.25</v>
      </c>
      <c r="C83">
        <v>0.93628414999999998</v>
      </c>
      <c r="D83">
        <v>0.89380989999999994</v>
      </c>
      <c r="E83">
        <v>0.97896110000000003</v>
      </c>
      <c r="F83">
        <v>0.90676789999999996</v>
      </c>
      <c r="G83">
        <v>0.85613280000000003</v>
      </c>
      <c r="H83">
        <v>0.82229164999999993</v>
      </c>
      <c r="I83">
        <v>0.81874035000000001</v>
      </c>
      <c r="J83">
        <v>0.91514055000000005</v>
      </c>
      <c r="K83">
        <v>0.86870424999999996</v>
      </c>
      <c r="L83">
        <v>0.9366277999999999</v>
      </c>
      <c r="M83">
        <v>0.93266509999999991</v>
      </c>
      <c r="N83">
        <v>0.93600620000000001</v>
      </c>
      <c r="O83">
        <v>0.90078539999999996</v>
      </c>
      <c r="P83">
        <v>0.92011715000000005</v>
      </c>
      <c r="Q83">
        <v>0.88416865</v>
      </c>
      <c r="R83">
        <v>0.83279029999999998</v>
      </c>
      <c r="V83" s="1">
        <v>20.25</v>
      </c>
      <c r="W83" s="1">
        <f t="shared" si="16"/>
        <v>0.88756969285714293</v>
      </c>
      <c r="X83" s="1">
        <f t="shared" si="17"/>
        <v>0.90300059999999993</v>
      </c>
      <c r="Y83" s="1">
        <f t="shared" si="18"/>
        <v>2.2424465023547675E-2</v>
      </c>
      <c r="Z83" s="1">
        <f t="shared" si="19"/>
        <v>1.1788512972033644E-2</v>
      </c>
    </row>
    <row r="84" spans="2:26" x14ac:dyDescent="0.2">
      <c r="B84" s="1">
        <v>20.5</v>
      </c>
      <c r="C84">
        <v>0.94862035</v>
      </c>
      <c r="D84">
        <v>0.91902740000000005</v>
      </c>
      <c r="E84">
        <v>0.98063195000000003</v>
      </c>
      <c r="F84">
        <v>0.88791410000000004</v>
      </c>
      <c r="G84">
        <v>0.90893895000000002</v>
      </c>
      <c r="H84">
        <v>0.83188499999999999</v>
      </c>
      <c r="I84">
        <v>0.82065900000000003</v>
      </c>
      <c r="J84">
        <v>0.92014534999999997</v>
      </c>
      <c r="K84">
        <v>0.89721169999999995</v>
      </c>
      <c r="L84">
        <v>0.93405954999999996</v>
      </c>
      <c r="M84">
        <v>0.92702099999999998</v>
      </c>
      <c r="N84">
        <v>0.91275114999999996</v>
      </c>
      <c r="O84">
        <v>0.86737825000000002</v>
      </c>
      <c r="P84">
        <v>0.93716280000000007</v>
      </c>
      <c r="Q84">
        <v>0.86605644999999998</v>
      </c>
      <c r="R84">
        <v>0.89677704999999996</v>
      </c>
      <c r="V84" s="1">
        <v>20.5</v>
      </c>
      <c r="W84" s="1">
        <f t="shared" si="16"/>
        <v>0.89966810714285717</v>
      </c>
      <c r="X84" s="1">
        <f t="shared" si="17"/>
        <v>0.90650703333333338</v>
      </c>
      <c r="Y84" s="1">
        <f t="shared" si="18"/>
        <v>2.20320880641099E-2</v>
      </c>
      <c r="Z84" s="1">
        <f t="shared" si="19"/>
        <v>8.8921937379202644E-3</v>
      </c>
    </row>
    <row r="85" spans="2:26" x14ac:dyDescent="0.2">
      <c r="B85" s="1">
        <v>20.75</v>
      </c>
      <c r="C85">
        <v>0.94345999999999997</v>
      </c>
      <c r="D85">
        <v>0.91471055000000001</v>
      </c>
      <c r="E85">
        <v>0.97865310000000005</v>
      </c>
      <c r="F85">
        <v>0.87295049999999996</v>
      </c>
      <c r="G85">
        <v>0.85132530000000006</v>
      </c>
      <c r="H85">
        <v>0.84702699999999997</v>
      </c>
      <c r="I85">
        <v>0.77885779999999993</v>
      </c>
      <c r="J85">
        <v>0.90884959999999992</v>
      </c>
      <c r="K85">
        <v>0.90492919999999999</v>
      </c>
      <c r="L85">
        <v>0.91036025000000009</v>
      </c>
      <c r="M85">
        <v>0.90583665000000002</v>
      </c>
      <c r="N85">
        <v>0.89041189999999992</v>
      </c>
      <c r="O85">
        <v>0.80858999999999992</v>
      </c>
      <c r="P85">
        <v>0.95139589999999996</v>
      </c>
      <c r="Q85">
        <v>0.84536529999999999</v>
      </c>
      <c r="R85">
        <v>0.97108105</v>
      </c>
      <c r="V85" s="1">
        <v>20.75</v>
      </c>
      <c r="W85" s="1">
        <f t="shared" si="16"/>
        <v>0.88385489285714292</v>
      </c>
      <c r="X85" s="1">
        <f t="shared" si="17"/>
        <v>0.89964664999999988</v>
      </c>
      <c r="Y85" s="1">
        <f t="shared" si="18"/>
        <v>2.5377766726254584E-2</v>
      </c>
      <c r="Z85" s="1">
        <f t="shared" si="19"/>
        <v>1.6401903006839299E-2</v>
      </c>
    </row>
    <row r="86" spans="2:26" x14ac:dyDescent="0.2">
      <c r="B86" s="1">
        <v>21</v>
      </c>
      <c r="C86">
        <v>0.98064820000000008</v>
      </c>
      <c r="D86">
        <v>0.91732520000000006</v>
      </c>
      <c r="E86">
        <v>0.97313754999999991</v>
      </c>
      <c r="F86">
        <v>0.89013809999999993</v>
      </c>
      <c r="G86">
        <v>0.81097750000000002</v>
      </c>
      <c r="H86">
        <v>0.90340114999999999</v>
      </c>
      <c r="I86">
        <v>0.7921623499999999</v>
      </c>
      <c r="J86">
        <v>0.88126360000000004</v>
      </c>
      <c r="K86">
        <v>0.8791968</v>
      </c>
      <c r="L86">
        <v>0.88690639999999998</v>
      </c>
      <c r="M86">
        <v>0.89349560000000006</v>
      </c>
      <c r="N86">
        <v>0.90680329999999998</v>
      </c>
      <c r="O86">
        <v>0.79926119999999989</v>
      </c>
      <c r="P86">
        <v>0.95394994999999994</v>
      </c>
      <c r="Q86">
        <v>0.82967235000000006</v>
      </c>
      <c r="R86">
        <v>0.96609870000000009</v>
      </c>
      <c r="V86" s="1">
        <v>21</v>
      </c>
      <c r="W86" s="1">
        <f t="shared" si="16"/>
        <v>0.89539857857142846</v>
      </c>
      <c r="X86" s="1">
        <f t="shared" si="17"/>
        <v>0.8885164333333333</v>
      </c>
      <c r="Y86" s="1">
        <f t="shared" si="18"/>
        <v>2.7459048964232215E-2</v>
      </c>
      <c r="Z86" s="1">
        <f t="shared" si="19"/>
        <v>1.7571650535330028E-2</v>
      </c>
    </row>
    <row r="87" spans="2:26" x14ac:dyDescent="0.2">
      <c r="B87" s="1">
        <v>21.25</v>
      </c>
      <c r="C87">
        <v>0.98797080000000004</v>
      </c>
      <c r="D87">
        <v>0.94869965000000001</v>
      </c>
      <c r="E87">
        <v>0.96799045000000006</v>
      </c>
      <c r="F87">
        <v>0.88425409999999993</v>
      </c>
      <c r="G87">
        <v>0.81067525000000007</v>
      </c>
      <c r="H87">
        <v>0.87724139999999995</v>
      </c>
      <c r="I87">
        <v>0.83489104999999997</v>
      </c>
      <c r="J87">
        <v>0.85006840000000006</v>
      </c>
      <c r="K87">
        <v>0.86783189999999999</v>
      </c>
      <c r="L87">
        <v>0.84161439999999998</v>
      </c>
      <c r="M87">
        <v>0.91685805000000009</v>
      </c>
      <c r="N87">
        <v>0.90358380000000005</v>
      </c>
      <c r="O87">
        <v>0.83756260000000005</v>
      </c>
      <c r="P87">
        <v>0.95593954999999997</v>
      </c>
      <c r="Q87">
        <v>0.86305359999999998</v>
      </c>
      <c r="R87">
        <v>0.96449604999999994</v>
      </c>
      <c r="V87" s="1">
        <v>21.25</v>
      </c>
      <c r="W87" s="1">
        <f t="shared" si="16"/>
        <v>0.90167467142857149</v>
      </c>
      <c r="X87" s="1">
        <f t="shared" si="17"/>
        <v>0.88900092777777773</v>
      </c>
      <c r="Y87" s="1">
        <f t="shared" si="18"/>
        <v>2.5680064881169102E-2</v>
      </c>
      <c r="Z87" s="1">
        <f t="shared" si="19"/>
        <v>1.6114818016843373E-2</v>
      </c>
    </row>
    <row r="88" spans="2:26" x14ac:dyDescent="0.2">
      <c r="B88" s="1">
        <v>21.5</v>
      </c>
      <c r="C88">
        <v>0.96661925000000004</v>
      </c>
      <c r="D88">
        <v>0.96615784999999998</v>
      </c>
      <c r="E88">
        <v>0.97250985000000001</v>
      </c>
      <c r="F88">
        <v>0.88013374999999994</v>
      </c>
      <c r="G88">
        <v>0.8609169000000001</v>
      </c>
      <c r="H88">
        <v>0.82837690000000008</v>
      </c>
      <c r="I88">
        <v>0.85943104999999997</v>
      </c>
      <c r="J88">
        <v>0.85886909999999994</v>
      </c>
      <c r="K88">
        <v>0.86239259999999995</v>
      </c>
      <c r="L88">
        <v>0.83552975000000007</v>
      </c>
      <c r="M88">
        <v>0.93306374999999997</v>
      </c>
      <c r="N88">
        <v>0.88040049999999992</v>
      </c>
      <c r="O88">
        <v>0.86036804999999994</v>
      </c>
      <c r="P88">
        <v>0.95456889999999994</v>
      </c>
      <c r="Q88">
        <v>0.86842885000000003</v>
      </c>
      <c r="R88">
        <v>0.91430434999999999</v>
      </c>
      <c r="V88" s="1">
        <v>21.5</v>
      </c>
      <c r="W88" s="1">
        <f t="shared" si="16"/>
        <v>0.90487793571428576</v>
      </c>
      <c r="X88" s="1">
        <f t="shared" si="17"/>
        <v>0.8853250944444444</v>
      </c>
      <c r="Y88" s="1">
        <f t="shared" si="18"/>
        <v>2.3198916686922071E-2</v>
      </c>
      <c r="Z88" s="1">
        <f t="shared" si="19"/>
        <v>1.3203253566104987E-2</v>
      </c>
    </row>
    <row r="89" spans="2:26" x14ac:dyDescent="0.2">
      <c r="B89" s="1">
        <v>21.75</v>
      </c>
      <c r="C89">
        <v>0.94108049999999999</v>
      </c>
      <c r="D89">
        <v>0.97836309999999993</v>
      </c>
      <c r="E89">
        <v>0.95624534999999999</v>
      </c>
      <c r="F89">
        <v>0.88490614999999995</v>
      </c>
      <c r="G89">
        <v>0.83798685000000006</v>
      </c>
      <c r="H89">
        <v>0.81372525000000007</v>
      </c>
      <c r="I89">
        <v>0.86006990000000005</v>
      </c>
      <c r="J89">
        <v>0.87744620000000006</v>
      </c>
      <c r="K89">
        <v>0.86084935000000007</v>
      </c>
      <c r="L89">
        <v>0.83348895000000001</v>
      </c>
      <c r="M89">
        <v>0.94139954999999997</v>
      </c>
      <c r="N89">
        <v>0.88405084999999994</v>
      </c>
      <c r="O89">
        <v>0.85120810000000002</v>
      </c>
      <c r="P89">
        <v>0.93840220000000008</v>
      </c>
      <c r="Q89">
        <v>0.89016089999999992</v>
      </c>
      <c r="R89">
        <v>0.91150120000000001</v>
      </c>
      <c r="V89" s="1">
        <v>21.75</v>
      </c>
      <c r="W89" s="1">
        <f t="shared" si="16"/>
        <v>0.8960538714285714</v>
      </c>
      <c r="X89" s="1">
        <f t="shared" si="17"/>
        <v>0.88761192222222229</v>
      </c>
      <c r="Y89" s="1">
        <f t="shared" si="18"/>
        <v>2.390164332758626E-2</v>
      </c>
      <c r="Z89" s="1">
        <f t="shared" si="19"/>
        <v>1.2436923582028477E-2</v>
      </c>
    </row>
    <row r="90" spans="2:26" x14ac:dyDescent="0.2">
      <c r="B90" s="1">
        <v>22</v>
      </c>
      <c r="C90">
        <v>0.90738209999999997</v>
      </c>
      <c r="D90">
        <v>0.97320984999999993</v>
      </c>
      <c r="E90">
        <v>0.95393415000000004</v>
      </c>
      <c r="F90">
        <v>0.88141665000000002</v>
      </c>
      <c r="G90">
        <v>0.83395725000000009</v>
      </c>
      <c r="H90">
        <v>0.83262029999999998</v>
      </c>
      <c r="I90">
        <v>0.85017760000000009</v>
      </c>
      <c r="J90">
        <v>0.88885979999999998</v>
      </c>
      <c r="K90">
        <v>0.84878349999999991</v>
      </c>
      <c r="L90">
        <v>0.82193714999999989</v>
      </c>
      <c r="M90">
        <v>0.93680010000000002</v>
      </c>
      <c r="N90">
        <v>0.8843390499999999</v>
      </c>
      <c r="O90">
        <v>0.81178850000000002</v>
      </c>
      <c r="P90">
        <v>0.92610060000000005</v>
      </c>
      <c r="Q90">
        <v>0.90830560000000005</v>
      </c>
      <c r="R90">
        <v>0.89609340000000004</v>
      </c>
      <c r="V90" s="1">
        <v>22</v>
      </c>
      <c r="W90" s="1">
        <f t="shared" si="16"/>
        <v>0.89038541428571438</v>
      </c>
      <c r="X90" s="1">
        <f t="shared" si="17"/>
        <v>0.88033418888888881</v>
      </c>
      <c r="Y90" s="1">
        <f t="shared" si="18"/>
        <v>2.1494888375239659E-2</v>
      </c>
      <c r="Z90" s="1">
        <f t="shared" si="19"/>
        <v>1.4675476814577209E-2</v>
      </c>
    </row>
    <row r="91" spans="2:26" x14ac:dyDescent="0.2">
      <c r="B91" s="1">
        <v>22.25</v>
      </c>
      <c r="C91">
        <v>0.89377410000000002</v>
      </c>
      <c r="D91">
        <v>0.9777922</v>
      </c>
      <c r="E91">
        <v>0.94745489999999999</v>
      </c>
      <c r="F91">
        <v>0.87456635000000005</v>
      </c>
      <c r="G91">
        <v>0.85050770000000009</v>
      </c>
      <c r="H91">
        <v>0.81421975000000002</v>
      </c>
      <c r="I91">
        <v>0.86291714999999991</v>
      </c>
      <c r="J91">
        <v>0.87369279999999994</v>
      </c>
      <c r="K91">
        <v>0.83072324999999991</v>
      </c>
      <c r="L91">
        <v>0.81114304999999998</v>
      </c>
      <c r="M91">
        <v>0.92821354999999994</v>
      </c>
      <c r="N91">
        <v>0.87108414999999995</v>
      </c>
      <c r="O91">
        <v>0.80451695000000001</v>
      </c>
      <c r="P91">
        <v>0.93775459999999999</v>
      </c>
      <c r="Q91">
        <v>0.90252549999999998</v>
      </c>
      <c r="R91">
        <v>0.89501135000000009</v>
      </c>
      <c r="V91" s="1">
        <v>22.25</v>
      </c>
      <c r="W91" s="1">
        <f t="shared" si="16"/>
        <v>0.88874745000000011</v>
      </c>
      <c r="X91" s="1">
        <f t="shared" si="17"/>
        <v>0.87274057777777769</v>
      </c>
      <c r="Y91" s="1">
        <f t="shared" si="18"/>
        <v>2.1428599014790176E-2</v>
      </c>
      <c r="Z91" s="1">
        <f t="shared" si="19"/>
        <v>1.6204006598618235E-2</v>
      </c>
    </row>
    <row r="92" spans="2:26" x14ac:dyDescent="0.2">
      <c r="B92" s="1">
        <v>22.5</v>
      </c>
      <c r="C92">
        <v>0.92509459999999999</v>
      </c>
      <c r="D92">
        <v>0.98608585000000004</v>
      </c>
      <c r="E92">
        <v>0.94755259999999997</v>
      </c>
      <c r="F92">
        <v>0.8645056499999999</v>
      </c>
      <c r="G92">
        <v>0.82668929999999996</v>
      </c>
      <c r="H92">
        <v>0.81537945000000001</v>
      </c>
      <c r="I92">
        <v>0.85049489999999994</v>
      </c>
      <c r="J92">
        <v>0.85997705000000002</v>
      </c>
      <c r="K92">
        <v>0.82032385000000008</v>
      </c>
      <c r="L92">
        <v>0.84409964999999998</v>
      </c>
      <c r="M92">
        <v>0.91637349999999995</v>
      </c>
      <c r="N92">
        <v>0.83054574999999997</v>
      </c>
      <c r="O92">
        <v>0.79121835000000007</v>
      </c>
      <c r="P92">
        <v>0.89753835000000004</v>
      </c>
      <c r="Q92">
        <v>0.87421165000000001</v>
      </c>
      <c r="R92">
        <v>0.88495389999999996</v>
      </c>
      <c r="V92" s="1">
        <v>22.5</v>
      </c>
      <c r="W92" s="1">
        <f t="shared" si="16"/>
        <v>0.88797176428571423</v>
      </c>
      <c r="X92" s="1">
        <f t="shared" si="17"/>
        <v>0.85769356111111117</v>
      </c>
      <c r="Y92" s="1">
        <f t="shared" si="18"/>
        <v>2.4657034700871196E-2</v>
      </c>
      <c r="Z92" s="1">
        <f t="shared" si="19"/>
        <v>1.3327799453796163E-2</v>
      </c>
    </row>
    <row r="93" spans="2:26" x14ac:dyDescent="0.2">
      <c r="B93" s="1">
        <v>22.75</v>
      </c>
      <c r="C93">
        <v>0.97977409999999998</v>
      </c>
      <c r="D93">
        <v>0.98133439999999994</v>
      </c>
      <c r="E93">
        <v>0.94545129999999999</v>
      </c>
      <c r="F93">
        <v>0.82152939999999997</v>
      </c>
      <c r="G93">
        <v>0.83614670000000002</v>
      </c>
      <c r="H93">
        <v>0.83434640000000004</v>
      </c>
      <c r="I93">
        <v>0.83471589999999996</v>
      </c>
      <c r="J93">
        <v>0.8712679000000001</v>
      </c>
      <c r="K93">
        <v>0.80594714999999995</v>
      </c>
      <c r="L93">
        <v>0.85694389999999998</v>
      </c>
      <c r="M93">
        <v>0.94191350000000007</v>
      </c>
      <c r="N93">
        <v>0.81522019999999995</v>
      </c>
      <c r="O93">
        <v>0.78551504999999999</v>
      </c>
      <c r="P93">
        <v>0.94800430000000002</v>
      </c>
      <c r="Q93">
        <v>0.86185794999999998</v>
      </c>
      <c r="R93">
        <v>0.94067400000000001</v>
      </c>
      <c r="V93" s="1">
        <v>22.75</v>
      </c>
      <c r="W93" s="1">
        <f t="shared" si="16"/>
        <v>0.89047117142857146</v>
      </c>
      <c r="X93" s="1">
        <f t="shared" si="17"/>
        <v>0.86970488333333329</v>
      </c>
      <c r="Y93" s="1">
        <f t="shared" si="18"/>
        <v>2.8122483040508232E-2</v>
      </c>
      <c r="Z93" s="1">
        <f t="shared" si="19"/>
        <v>2.0659244596549744E-2</v>
      </c>
    </row>
    <row r="94" spans="2:26" x14ac:dyDescent="0.2">
      <c r="B94" s="1">
        <v>23</v>
      </c>
      <c r="C94">
        <v>0.98113570000000005</v>
      </c>
      <c r="D94">
        <v>0.95895805000000001</v>
      </c>
      <c r="E94">
        <v>0.94275375000000006</v>
      </c>
      <c r="F94">
        <v>0.83910664999999995</v>
      </c>
      <c r="G94">
        <v>0.88428309999999999</v>
      </c>
      <c r="H94">
        <v>0.87970755</v>
      </c>
      <c r="I94">
        <v>0.88872989999999996</v>
      </c>
      <c r="J94">
        <v>0.91210035</v>
      </c>
      <c r="K94">
        <v>0.8219746</v>
      </c>
      <c r="L94">
        <v>0.85377364999999994</v>
      </c>
      <c r="M94">
        <v>0.93376744999999994</v>
      </c>
      <c r="N94">
        <v>0.83591769999999999</v>
      </c>
      <c r="O94">
        <v>0.77975299999999992</v>
      </c>
      <c r="P94">
        <v>0.96254765000000009</v>
      </c>
      <c r="Q94">
        <v>0.84664139999999999</v>
      </c>
      <c r="R94">
        <v>0.9735100000000001</v>
      </c>
      <c r="V94" s="1">
        <v>23</v>
      </c>
      <c r="W94" s="1">
        <f t="shared" si="16"/>
        <v>0.91066781428571431</v>
      </c>
      <c r="X94" s="1">
        <f t="shared" si="17"/>
        <v>0.87999842222222224</v>
      </c>
      <c r="Y94" s="1">
        <f t="shared" si="18"/>
        <v>1.9262683195110812E-2</v>
      </c>
      <c r="Z94" s="1">
        <f t="shared" si="19"/>
        <v>2.2558528999113123E-2</v>
      </c>
    </row>
    <row r="95" spans="2:26" x14ac:dyDescent="0.2">
      <c r="B95" s="1">
        <v>23.25</v>
      </c>
      <c r="C95">
        <v>0.98025410000000002</v>
      </c>
      <c r="D95">
        <v>0.96239169999999996</v>
      </c>
      <c r="E95">
        <v>0.95524549999999997</v>
      </c>
      <c r="F95">
        <v>0.84921095000000002</v>
      </c>
      <c r="G95">
        <v>0.90826840000000009</v>
      </c>
      <c r="H95">
        <v>0.88779494999999997</v>
      </c>
      <c r="I95">
        <v>0.95040179999999996</v>
      </c>
      <c r="J95">
        <v>0.93092350000000001</v>
      </c>
      <c r="K95">
        <v>0.86254304999999998</v>
      </c>
      <c r="L95">
        <v>0.89360550000000005</v>
      </c>
      <c r="M95">
        <v>0.94070184999999995</v>
      </c>
      <c r="N95">
        <v>0.84460979999999997</v>
      </c>
      <c r="O95">
        <v>0.82466364999999997</v>
      </c>
      <c r="P95">
        <v>0.95645190000000002</v>
      </c>
      <c r="Q95">
        <v>0.81715625000000003</v>
      </c>
      <c r="R95">
        <v>0.941608</v>
      </c>
      <c r="V95" s="1">
        <v>23.25</v>
      </c>
      <c r="W95" s="1">
        <f t="shared" si="16"/>
        <v>0.92765248571428571</v>
      </c>
      <c r="X95" s="1">
        <f t="shared" si="17"/>
        <v>0.89025149999999997</v>
      </c>
      <c r="Y95" s="1">
        <f t="shared" si="18"/>
        <v>1.7841957658646709E-2</v>
      </c>
      <c r="Z95" s="1">
        <f t="shared" si="19"/>
        <v>1.8153009540817958E-2</v>
      </c>
    </row>
    <row r="96" spans="2:26" x14ac:dyDescent="0.2">
      <c r="B96" s="1">
        <v>23.5</v>
      </c>
      <c r="C96">
        <v>0.98897465000000007</v>
      </c>
      <c r="D96">
        <v>0.94881005000000007</v>
      </c>
      <c r="E96">
        <v>0.9313709</v>
      </c>
      <c r="F96">
        <v>0.82973065000000001</v>
      </c>
      <c r="G96">
        <v>0.92046135000000007</v>
      </c>
      <c r="H96">
        <v>0.87031949999999991</v>
      </c>
      <c r="I96">
        <v>0.96594249999999993</v>
      </c>
      <c r="J96">
        <v>0.95599005000000004</v>
      </c>
      <c r="K96">
        <v>0.88242299999999996</v>
      </c>
      <c r="L96">
        <v>0.92785589999999996</v>
      </c>
      <c r="M96">
        <v>0.95349810000000002</v>
      </c>
      <c r="N96">
        <v>0.83644530000000006</v>
      </c>
      <c r="O96">
        <v>0.88560905000000001</v>
      </c>
      <c r="P96">
        <v>0.9570516</v>
      </c>
      <c r="Q96">
        <v>0.81442064999999997</v>
      </c>
      <c r="R96">
        <v>0.94131355000000005</v>
      </c>
      <c r="V96" s="1">
        <v>23.5</v>
      </c>
      <c r="W96" s="1">
        <f t="shared" si="16"/>
        <v>0.92222994285714288</v>
      </c>
      <c r="X96" s="1">
        <f t="shared" si="17"/>
        <v>0.9060674666666666</v>
      </c>
      <c r="Y96" s="1">
        <f t="shared" si="18"/>
        <v>2.0936209209199284E-2</v>
      </c>
      <c r="Z96" s="1">
        <f t="shared" si="19"/>
        <v>1.7982370258132149E-2</v>
      </c>
    </row>
    <row r="97" spans="2:26" x14ac:dyDescent="0.2">
      <c r="B97" s="1">
        <v>23.75</v>
      </c>
      <c r="C97">
        <v>0.97761680000000006</v>
      </c>
      <c r="D97">
        <v>0.94784575000000004</v>
      </c>
      <c r="E97">
        <v>0.94061539999999999</v>
      </c>
      <c r="F97">
        <v>0.836202</v>
      </c>
      <c r="G97">
        <v>0.92146875000000006</v>
      </c>
      <c r="H97">
        <v>0.87561164999999996</v>
      </c>
      <c r="I97">
        <v>0.97060584999999999</v>
      </c>
      <c r="J97">
        <v>0.94504874999999999</v>
      </c>
      <c r="K97">
        <v>0.86002730000000005</v>
      </c>
      <c r="L97">
        <v>0.91969974999999993</v>
      </c>
      <c r="M97">
        <v>0.95040634999999996</v>
      </c>
      <c r="N97">
        <v>0.86378385000000002</v>
      </c>
      <c r="O97">
        <v>0.91612914999999995</v>
      </c>
      <c r="P97">
        <v>0.95326635000000004</v>
      </c>
      <c r="Q97">
        <v>0.80126184999999994</v>
      </c>
      <c r="R97">
        <v>0.93796760000000001</v>
      </c>
      <c r="V97" s="1">
        <v>23.75</v>
      </c>
      <c r="W97" s="1">
        <f t="shared" si="16"/>
        <v>0.92428088571428568</v>
      </c>
      <c r="X97" s="1">
        <f t="shared" si="17"/>
        <v>0.90528788333333332</v>
      </c>
      <c r="Y97" s="1">
        <f t="shared" si="18"/>
        <v>1.9485851995424405E-2</v>
      </c>
      <c r="Z97" s="1">
        <f t="shared" si="19"/>
        <v>1.7442068978862652E-2</v>
      </c>
    </row>
    <row r="98" spans="2:26" x14ac:dyDescent="0.2">
      <c r="B98" s="1">
        <v>24</v>
      </c>
      <c r="C98">
        <v>0.95674024999999996</v>
      </c>
      <c r="D98">
        <v>0.94294450000000007</v>
      </c>
      <c r="E98">
        <v>0.96025484999999999</v>
      </c>
      <c r="F98">
        <v>0.78699545000000004</v>
      </c>
      <c r="G98">
        <v>0.91404790000000002</v>
      </c>
      <c r="H98">
        <v>0.91623034999999997</v>
      </c>
      <c r="I98">
        <v>0.95745900000000006</v>
      </c>
      <c r="J98">
        <v>0.92823729999999993</v>
      </c>
      <c r="K98">
        <v>0.86262820000000007</v>
      </c>
      <c r="L98">
        <v>0.91648790000000002</v>
      </c>
      <c r="M98">
        <v>0.94802874999999998</v>
      </c>
      <c r="N98">
        <v>0.88332710000000003</v>
      </c>
      <c r="O98">
        <v>0.94501925000000009</v>
      </c>
      <c r="P98">
        <v>0.94668035000000006</v>
      </c>
      <c r="Q98">
        <v>0.80455634999999992</v>
      </c>
      <c r="R98">
        <v>0.97784905000000011</v>
      </c>
      <c r="V98" s="1">
        <v>24</v>
      </c>
      <c r="W98" s="1">
        <f t="shared" si="16"/>
        <v>0.91923890000000008</v>
      </c>
      <c r="X98" s="1">
        <f t="shared" si="17"/>
        <v>0.91253491666666653</v>
      </c>
      <c r="Y98" s="1">
        <f t="shared" si="18"/>
        <v>2.3215203784424994E-2</v>
      </c>
      <c r="Z98" s="1">
        <f t="shared" si="19"/>
        <v>1.7877759868238228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spiratory Exchange 28deg</vt:lpstr>
      <vt:lpstr>Respiratory Exchange 22deg</vt:lpstr>
      <vt:lpstr>Respiratory Exchange 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Gaitonde</cp:lastModifiedBy>
  <dcterms:created xsi:type="dcterms:W3CDTF">2022-07-20T17:06:59Z</dcterms:created>
  <dcterms:modified xsi:type="dcterms:W3CDTF">2022-11-10T02:55:40Z</dcterms:modified>
</cp:coreProperties>
</file>